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MNI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C46" i="1" l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B47" i="1"/>
  <c r="B46" i="1"/>
</calcChain>
</file>

<file path=xl/sharedStrings.xml><?xml version="1.0" encoding="utf-8"?>
<sst xmlns="http://schemas.openxmlformats.org/spreadsheetml/2006/main" count="87" uniqueCount="52">
  <si>
    <t>PPA</t>
  </si>
  <si>
    <t>OPA</t>
  </si>
  <si>
    <t>RSC</t>
  </si>
  <si>
    <t>Right</t>
  </si>
  <si>
    <t>Left</t>
  </si>
  <si>
    <t>x</t>
  </si>
  <si>
    <t>y</t>
  </si>
  <si>
    <t>z</t>
  </si>
  <si>
    <t>JOC001</t>
  </si>
  <si>
    <t>PAE002</t>
  </si>
  <si>
    <t>GRB003</t>
  </si>
  <si>
    <t>LEJ004</t>
  </si>
  <si>
    <t>YOE005</t>
  </si>
  <si>
    <t>VAE006</t>
  </si>
  <si>
    <t>EHC007</t>
  </si>
  <si>
    <t>POE008</t>
  </si>
  <si>
    <t>PEL009</t>
  </si>
  <si>
    <t>BAN010</t>
  </si>
  <si>
    <t>CHM011</t>
  </si>
  <si>
    <t>BUD012</t>
  </si>
  <si>
    <t>FOD013</t>
  </si>
  <si>
    <t>SOD015</t>
  </si>
  <si>
    <t>BAA016</t>
  </si>
  <si>
    <t>BEH017</t>
  </si>
  <si>
    <t>LEM019</t>
  </si>
  <si>
    <t>BAA020</t>
  </si>
  <si>
    <t>PEJ021</t>
  </si>
  <si>
    <t>POV022</t>
  </si>
  <si>
    <t>JAF023</t>
  </si>
  <si>
    <t>BAA027</t>
  </si>
  <si>
    <t>COS028</t>
  </si>
  <si>
    <t>GOP030</t>
  </si>
  <si>
    <t>POE031</t>
  </si>
  <si>
    <t>CHF036</t>
  </si>
  <si>
    <t>BEC038</t>
  </si>
  <si>
    <t>BRC040</t>
  </si>
  <si>
    <t>ATA041</t>
  </si>
  <si>
    <t>ROM042</t>
  </si>
  <si>
    <t>ATM043</t>
  </si>
  <si>
    <t>POP044</t>
  </si>
  <si>
    <t>EUA045</t>
  </si>
  <si>
    <t>AYF046</t>
  </si>
  <si>
    <t>DEX047</t>
  </si>
  <si>
    <t>MAM048</t>
  </si>
  <si>
    <t>DIG049</t>
  </si>
  <si>
    <t>BOP052</t>
  </si>
  <si>
    <t>BOP054</t>
  </si>
  <si>
    <t>CVF</t>
  </si>
  <si>
    <t>PVF</t>
  </si>
  <si>
    <t>MEAN</t>
  </si>
  <si>
    <t>SD</t>
  </si>
  <si>
    <t>Table SI-1: Peak coordinates for scene-selective (PPA, RSC, OPA) and low-visual regions (CVF, PVF) obtained from functional localizers (CVF: central visual field, PVF: peripheral visual field,  PPA: parahippocampal place area, OPA: occipital place area, RSC: retrosplenial cort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7" xfId="0" applyFont="1" applyFill="1" applyBorder="1" applyAlignment="1">
      <alignment horizontal="center"/>
    </xf>
    <xf numFmtId="164" fontId="1" fillId="0" borderId="1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27" xfId="0" applyNumberFormat="1" applyFont="1" applyBorder="1"/>
    <xf numFmtId="164" fontId="1" fillId="0" borderId="28" xfId="0" applyNumberFormat="1" applyFont="1" applyBorder="1"/>
    <xf numFmtId="164" fontId="1" fillId="0" borderId="29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7"/>
  <sheetViews>
    <sheetView tabSelected="1" workbookViewId="0">
      <selection activeCell="H9" sqref="H9"/>
    </sheetView>
  </sheetViews>
  <sheetFormatPr baseColWidth="10" defaultColWidth="7.7109375" defaultRowHeight="15" x14ac:dyDescent="0.25"/>
  <cols>
    <col min="1" max="1" width="13.42578125" customWidth="1"/>
  </cols>
  <sheetData>
    <row r="1" spans="1:31" x14ac:dyDescent="0.25">
      <c r="A1" s="60" t="s">
        <v>5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</row>
    <row r="2" spans="1:31" x14ac:dyDescent="0.25">
      <c r="A2" s="60"/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</row>
    <row r="3" spans="1:31" ht="15.75" thickBot="1" x14ac:dyDescent="0.3"/>
    <row r="4" spans="1:31" ht="15.75" thickBot="1" x14ac:dyDescent="0.3">
      <c r="A4" s="1"/>
      <c r="B4" s="52" t="s">
        <v>47</v>
      </c>
      <c r="C4" s="53"/>
      <c r="D4" s="53"/>
      <c r="E4" s="53"/>
      <c r="F4" s="53"/>
      <c r="G4" s="54"/>
      <c r="H4" s="52" t="s">
        <v>48</v>
      </c>
      <c r="I4" s="53"/>
      <c r="J4" s="53"/>
      <c r="K4" s="53"/>
      <c r="L4" s="53"/>
      <c r="M4" s="54"/>
      <c r="N4" s="52" t="s">
        <v>0</v>
      </c>
      <c r="O4" s="53"/>
      <c r="P4" s="53"/>
      <c r="Q4" s="53"/>
      <c r="R4" s="53"/>
      <c r="S4" s="54"/>
      <c r="T4" s="52" t="s">
        <v>1</v>
      </c>
      <c r="U4" s="53"/>
      <c r="V4" s="53"/>
      <c r="W4" s="53"/>
      <c r="X4" s="53"/>
      <c r="Y4" s="54"/>
      <c r="Z4" s="52" t="s">
        <v>2</v>
      </c>
      <c r="AA4" s="53"/>
      <c r="AB4" s="53"/>
      <c r="AC4" s="53"/>
      <c r="AD4" s="53"/>
      <c r="AE4" s="54"/>
    </row>
    <row r="5" spans="1:31" ht="15.75" thickBot="1" x14ac:dyDescent="0.3">
      <c r="A5" s="2"/>
      <c r="B5" s="55" t="s">
        <v>3</v>
      </c>
      <c r="C5" s="56"/>
      <c r="D5" s="57"/>
      <c r="E5" s="58" t="s">
        <v>4</v>
      </c>
      <c r="F5" s="58"/>
      <c r="G5" s="58"/>
      <c r="H5" s="55" t="s">
        <v>3</v>
      </c>
      <c r="I5" s="56"/>
      <c r="J5" s="57"/>
      <c r="K5" s="58" t="s">
        <v>4</v>
      </c>
      <c r="L5" s="58"/>
      <c r="M5" s="58"/>
      <c r="N5" s="55" t="s">
        <v>3</v>
      </c>
      <c r="O5" s="56"/>
      <c r="P5" s="57"/>
      <c r="Q5" s="58" t="s">
        <v>4</v>
      </c>
      <c r="R5" s="58"/>
      <c r="S5" s="58"/>
      <c r="T5" s="55" t="s">
        <v>3</v>
      </c>
      <c r="U5" s="56"/>
      <c r="V5" s="57"/>
      <c r="W5" s="58" t="s">
        <v>4</v>
      </c>
      <c r="X5" s="58"/>
      <c r="Y5" s="58"/>
      <c r="Z5" s="55" t="s">
        <v>3</v>
      </c>
      <c r="AA5" s="56"/>
      <c r="AB5" s="57"/>
      <c r="AC5" s="58" t="s">
        <v>4</v>
      </c>
      <c r="AD5" s="58"/>
      <c r="AE5" s="59"/>
    </row>
    <row r="6" spans="1:31" ht="15.75" thickBot="1" x14ac:dyDescent="0.3">
      <c r="A6" s="3"/>
      <c r="B6" s="4" t="s">
        <v>5</v>
      </c>
      <c r="C6" s="5" t="s">
        <v>6</v>
      </c>
      <c r="D6" s="6" t="s">
        <v>7</v>
      </c>
      <c r="E6" s="7" t="s">
        <v>5</v>
      </c>
      <c r="F6" s="5" t="s">
        <v>6</v>
      </c>
      <c r="G6" s="8" t="s">
        <v>7</v>
      </c>
      <c r="H6" s="4" t="s">
        <v>5</v>
      </c>
      <c r="I6" s="5" t="s">
        <v>6</v>
      </c>
      <c r="J6" s="6" t="s">
        <v>7</v>
      </c>
      <c r="K6" s="7" t="s">
        <v>5</v>
      </c>
      <c r="L6" s="5" t="s">
        <v>6</v>
      </c>
      <c r="M6" s="8" t="s">
        <v>7</v>
      </c>
      <c r="N6" s="4" t="s">
        <v>5</v>
      </c>
      <c r="O6" s="5" t="s">
        <v>6</v>
      </c>
      <c r="P6" s="6" t="s">
        <v>7</v>
      </c>
      <c r="Q6" s="7" t="s">
        <v>5</v>
      </c>
      <c r="R6" s="5" t="s">
        <v>6</v>
      </c>
      <c r="S6" s="8" t="s">
        <v>7</v>
      </c>
      <c r="T6" s="4" t="s">
        <v>5</v>
      </c>
      <c r="U6" s="5" t="s">
        <v>6</v>
      </c>
      <c r="V6" s="6" t="s">
        <v>7</v>
      </c>
      <c r="W6" s="7" t="s">
        <v>5</v>
      </c>
      <c r="X6" s="5" t="s">
        <v>6</v>
      </c>
      <c r="Y6" s="8" t="s">
        <v>7</v>
      </c>
      <c r="Z6" s="4" t="s">
        <v>5</v>
      </c>
      <c r="AA6" s="5" t="s">
        <v>6</v>
      </c>
      <c r="AB6" s="6" t="s">
        <v>7</v>
      </c>
      <c r="AC6" s="7" t="s">
        <v>5</v>
      </c>
      <c r="AD6" s="5" t="s">
        <v>6</v>
      </c>
      <c r="AE6" s="6" t="s">
        <v>7</v>
      </c>
    </row>
    <row r="7" spans="1:31" x14ac:dyDescent="0.25">
      <c r="A7" s="3" t="s">
        <v>8</v>
      </c>
      <c r="B7" s="9">
        <v>33</v>
      </c>
      <c r="C7" s="10">
        <v>-90</v>
      </c>
      <c r="D7" s="11">
        <v>-3</v>
      </c>
      <c r="E7" s="12">
        <v>-22</v>
      </c>
      <c r="F7" s="10">
        <v>-97</v>
      </c>
      <c r="G7" s="11">
        <v>-5</v>
      </c>
      <c r="H7" s="9">
        <v>23</v>
      </c>
      <c r="I7" s="10">
        <v>-86</v>
      </c>
      <c r="J7" s="13">
        <v>28</v>
      </c>
      <c r="K7" s="9">
        <v>-14</v>
      </c>
      <c r="L7" s="10">
        <v>-97</v>
      </c>
      <c r="M7" s="11">
        <v>18</v>
      </c>
      <c r="N7" s="9">
        <v>28</v>
      </c>
      <c r="O7" s="10">
        <v>-48</v>
      </c>
      <c r="P7" s="11">
        <v>-8</v>
      </c>
      <c r="Q7" s="12">
        <v>-25</v>
      </c>
      <c r="R7" s="10">
        <v>-49</v>
      </c>
      <c r="S7" s="11">
        <v>-8</v>
      </c>
      <c r="T7" s="9">
        <v>36</v>
      </c>
      <c r="U7" s="10">
        <v>-82</v>
      </c>
      <c r="V7" s="13">
        <v>32</v>
      </c>
      <c r="W7" s="9">
        <v>-32</v>
      </c>
      <c r="X7" s="10">
        <v>-82</v>
      </c>
      <c r="Y7" s="11">
        <v>32</v>
      </c>
      <c r="Z7" s="12">
        <v>20</v>
      </c>
      <c r="AA7" s="10">
        <v>-57</v>
      </c>
      <c r="AB7" s="13">
        <v>25</v>
      </c>
      <c r="AC7" s="14">
        <v>-14</v>
      </c>
      <c r="AD7" s="15">
        <v>-60</v>
      </c>
      <c r="AE7" s="16">
        <v>18</v>
      </c>
    </row>
    <row r="8" spans="1:31" x14ac:dyDescent="0.25">
      <c r="A8" s="17" t="s">
        <v>9</v>
      </c>
      <c r="B8" s="18">
        <v>28</v>
      </c>
      <c r="C8" s="19">
        <v>-94</v>
      </c>
      <c r="D8" s="20">
        <v>-12</v>
      </c>
      <c r="E8" s="21">
        <v>-22</v>
      </c>
      <c r="F8" s="19">
        <v>-95</v>
      </c>
      <c r="G8" s="20">
        <v>-12</v>
      </c>
      <c r="H8" s="18">
        <v>16</v>
      </c>
      <c r="I8" s="19">
        <v>-92</v>
      </c>
      <c r="J8" s="22">
        <v>8</v>
      </c>
      <c r="K8" s="18">
        <v>-7</v>
      </c>
      <c r="L8" s="23">
        <v>-97</v>
      </c>
      <c r="M8" s="24">
        <v>8</v>
      </c>
      <c r="N8" s="18">
        <v>26</v>
      </c>
      <c r="O8" s="19">
        <v>-48</v>
      </c>
      <c r="P8" s="20">
        <v>-9</v>
      </c>
      <c r="Q8" s="21">
        <v>-22</v>
      </c>
      <c r="R8" s="19">
        <v>-45</v>
      </c>
      <c r="S8" s="20">
        <v>-10</v>
      </c>
      <c r="T8" s="18">
        <v>28</v>
      </c>
      <c r="U8" s="19">
        <v>-85</v>
      </c>
      <c r="V8" s="22">
        <v>33</v>
      </c>
      <c r="W8" s="18">
        <v>-32</v>
      </c>
      <c r="X8" s="23">
        <v>-84</v>
      </c>
      <c r="Y8" s="24">
        <v>28</v>
      </c>
      <c r="Z8" s="25">
        <v>18</v>
      </c>
      <c r="AA8" s="23">
        <v>-55</v>
      </c>
      <c r="AB8" s="26">
        <v>18</v>
      </c>
      <c r="AC8" s="27">
        <v>-17</v>
      </c>
      <c r="AD8" s="23">
        <v>-57</v>
      </c>
      <c r="AE8" s="24">
        <v>10</v>
      </c>
    </row>
    <row r="9" spans="1:31" x14ac:dyDescent="0.25">
      <c r="A9" s="17" t="s">
        <v>10</v>
      </c>
      <c r="B9" s="28">
        <v>33</v>
      </c>
      <c r="C9" s="29">
        <v>-90</v>
      </c>
      <c r="D9" s="30">
        <v>-8</v>
      </c>
      <c r="E9" s="31">
        <v>-32</v>
      </c>
      <c r="F9" s="29">
        <v>-87</v>
      </c>
      <c r="G9" s="30">
        <v>-12</v>
      </c>
      <c r="H9" s="28">
        <v>19</v>
      </c>
      <c r="I9" s="29">
        <v>-92</v>
      </c>
      <c r="J9" s="32">
        <v>18</v>
      </c>
      <c r="K9" s="28">
        <v>-17</v>
      </c>
      <c r="L9" s="33">
        <v>-94</v>
      </c>
      <c r="M9" s="34">
        <v>12</v>
      </c>
      <c r="N9" s="28">
        <v>28</v>
      </c>
      <c r="O9" s="29">
        <v>-44</v>
      </c>
      <c r="P9" s="30">
        <v>-8</v>
      </c>
      <c r="Q9" s="31">
        <v>-22</v>
      </c>
      <c r="R9" s="29">
        <v>-40</v>
      </c>
      <c r="S9" s="30">
        <v>-14</v>
      </c>
      <c r="T9" s="28">
        <v>33</v>
      </c>
      <c r="U9" s="29">
        <v>-80</v>
      </c>
      <c r="V9" s="32">
        <v>25</v>
      </c>
      <c r="W9" s="28">
        <v>-37</v>
      </c>
      <c r="X9" s="33">
        <v>-77</v>
      </c>
      <c r="Y9" s="34">
        <v>28</v>
      </c>
      <c r="Z9" s="35">
        <v>20</v>
      </c>
      <c r="AA9" s="33">
        <v>-50</v>
      </c>
      <c r="AB9" s="36">
        <v>12</v>
      </c>
      <c r="AC9" s="37">
        <v>-17</v>
      </c>
      <c r="AD9" s="33">
        <v>-54</v>
      </c>
      <c r="AE9" s="34">
        <v>15</v>
      </c>
    </row>
    <row r="10" spans="1:31" x14ac:dyDescent="0.25">
      <c r="A10" s="17" t="s">
        <v>11</v>
      </c>
      <c r="B10" s="28">
        <v>26</v>
      </c>
      <c r="C10" s="29">
        <v>-96</v>
      </c>
      <c r="D10" s="30">
        <v>-5</v>
      </c>
      <c r="E10" s="31">
        <v>-24</v>
      </c>
      <c r="F10" s="29">
        <v>-97</v>
      </c>
      <c r="G10" s="30">
        <v>-5</v>
      </c>
      <c r="H10" s="28">
        <v>16</v>
      </c>
      <c r="I10" s="29">
        <v>-97</v>
      </c>
      <c r="J10" s="32">
        <v>18</v>
      </c>
      <c r="K10" s="28">
        <v>-20</v>
      </c>
      <c r="L10" s="33">
        <v>-94</v>
      </c>
      <c r="M10" s="34">
        <v>20</v>
      </c>
      <c r="N10" s="28">
        <v>26</v>
      </c>
      <c r="O10" s="29">
        <v>-40</v>
      </c>
      <c r="P10" s="30">
        <v>-10</v>
      </c>
      <c r="Q10" s="31">
        <v>-22</v>
      </c>
      <c r="R10" s="29">
        <v>-44</v>
      </c>
      <c r="S10" s="30">
        <v>-6</v>
      </c>
      <c r="T10" s="28">
        <v>33</v>
      </c>
      <c r="U10" s="29">
        <v>-77</v>
      </c>
      <c r="V10" s="32">
        <v>28</v>
      </c>
      <c r="W10" s="28">
        <v>-34</v>
      </c>
      <c r="X10" s="33">
        <v>-80</v>
      </c>
      <c r="Y10" s="34">
        <v>22</v>
      </c>
      <c r="Z10" s="35">
        <v>23</v>
      </c>
      <c r="AA10" s="33">
        <v>-54</v>
      </c>
      <c r="AB10" s="36">
        <v>25</v>
      </c>
      <c r="AC10" s="37">
        <v>-15</v>
      </c>
      <c r="AD10" s="33">
        <v>-57</v>
      </c>
      <c r="AE10" s="34">
        <v>25</v>
      </c>
    </row>
    <row r="11" spans="1:31" x14ac:dyDescent="0.25">
      <c r="A11" s="17" t="s">
        <v>12</v>
      </c>
      <c r="B11" s="28">
        <v>28</v>
      </c>
      <c r="C11" s="29">
        <v>-95</v>
      </c>
      <c r="D11" s="30">
        <v>-8</v>
      </c>
      <c r="E11" s="31">
        <v>-27</v>
      </c>
      <c r="F11" s="29">
        <v>-92</v>
      </c>
      <c r="G11" s="30">
        <v>-10</v>
      </c>
      <c r="H11" s="28">
        <v>23</v>
      </c>
      <c r="I11" s="29">
        <v>-95</v>
      </c>
      <c r="J11" s="32">
        <v>20</v>
      </c>
      <c r="K11" s="28">
        <v>-22</v>
      </c>
      <c r="L11" s="33">
        <v>-97</v>
      </c>
      <c r="M11" s="34">
        <v>15</v>
      </c>
      <c r="N11" s="28">
        <v>30</v>
      </c>
      <c r="O11" s="29">
        <v>-42</v>
      </c>
      <c r="P11" s="30">
        <v>-8</v>
      </c>
      <c r="Q11" s="31">
        <v>-22</v>
      </c>
      <c r="R11" s="29">
        <v>-45</v>
      </c>
      <c r="S11" s="30">
        <v>-8</v>
      </c>
      <c r="T11" s="28">
        <v>33</v>
      </c>
      <c r="U11" s="29">
        <v>-87</v>
      </c>
      <c r="V11" s="32">
        <v>25</v>
      </c>
      <c r="W11" s="28">
        <v>-30</v>
      </c>
      <c r="X11" s="33">
        <v>-87</v>
      </c>
      <c r="Y11" s="34">
        <v>28</v>
      </c>
      <c r="Z11" s="35">
        <v>18</v>
      </c>
      <c r="AA11" s="33">
        <v>-54</v>
      </c>
      <c r="AB11" s="36">
        <v>12</v>
      </c>
      <c r="AC11" s="37">
        <v>-20</v>
      </c>
      <c r="AD11" s="33">
        <v>-60</v>
      </c>
      <c r="AE11" s="34">
        <v>18</v>
      </c>
    </row>
    <row r="12" spans="1:31" x14ac:dyDescent="0.25">
      <c r="A12" s="17" t="s">
        <v>13</v>
      </c>
      <c r="B12" s="28">
        <v>33</v>
      </c>
      <c r="C12" s="29">
        <v>-90</v>
      </c>
      <c r="D12" s="30">
        <v>5</v>
      </c>
      <c r="E12" s="31">
        <v>-32</v>
      </c>
      <c r="F12" s="29">
        <v>-87</v>
      </c>
      <c r="G12" s="30">
        <v>2</v>
      </c>
      <c r="H12" s="28">
        <v>15</v>
      </c>
      <c r="I12" s="29">
        <v>-92</v>
      </c>
      <c r="J12" s="32">
        <v>22</v>
      </c>
      <c r="K12" s="28">
        <v>-17</v>
      </c>
      <c r="L12" s="33">
        <v>-94</v>
      </c>
      <c r="M12" s="34">
        <v>22</v>
      </c>
      <c r="N12" s="28">
        <v>23</v>
      </c>
      <c r="O12" s="29">
        <v>-47</v>
      </c>
      <c r="P12" s="30">
        <v>-10</v>
      </c>
      <c r="Q12" s="31">
        <v>-22</v>
      </c>
      <c r="R12" s="29">
        <v>-42</v>
      </c>
      <c r="S12" s="30">
        <v>-8</v>
      </c>
      <c r="T12" s="28">
        <v>20</v>
      </c>
      <c r="U12" s="29">
        <v>-85</v>
      </c>
      <c r="V12" s="32">
        <v>26</v>
      </c>
      <c r="W12" s="28">
        <v>-27</v>
      </c>
      <c r="X12" s="33">
        <v>-82</v>
      </c>
      <c r="Y12" s="34">
        <v>31</v>
      </c>
      <c r="Z12" s="31">
        <v>18</v>
      </c>
      <c r="AA12" s="29">
        <v>-52</v>
      </c>
      <c r="AB12" s="32">
        <v>15</v>
      </c>
      <c r="AC12" s="37">
        <v>-17</v>
      </c>
      <c r="AD12" s="33">
        <v>-57</v>
      </c>
      <c r="AE12" s="34">
        <v>22</v>
      </c>
    </row>
    <row r="13" spans="1:31" x14ac:dyDescent="0.25">
      <c r="A13" s="17" t="s">
        <v>14</v>
      </c>
      <c r="B13" s="28">
        <v>26</v>
      </c>
      <c r="C13" s="29">
        <v>-97</v>
      </c>
      <c r="D13" s="30">
        <v>-2</v>
      </c>
      <c r="E13" s="31">
        <v>-30</v>
      </c>
      <c r="F13" s="29">
        <v>-94</v>
      </c>
      <c r="G13" s="30">
        <v>0</v>
      </c>
      <c r="H13" s="28">
        <v>14</v>
      </c>
      <c r="I13" s="29">
        <v>-94</v>
      </c>
      <c r="J13" s="32">
        <v>20</v>
      </c>
      <c r="K13" s="28">
        <v>-10</v>
      </c>
      <c r="L13" s="33">
        <v>-97</v>
      </c>
      <c r="M13" s="34">
        <v>20</v>
      </c>
      <c r="N13" s="28">
        <v>30</v>
      </c>
      <c r="O13" s="29">
        <v>-40</v>
      </c>
      <c r="P13" s="30">
        <v>-10</v>
      </c>
      <c r="Q13" s="31">
        <v>-24</v>
      </c>
      <c r="R13" s="29">
        <v>-42</v>
      </c>
      <c r="S13" s="30">
        <v>-10</v>
      </c>
      <c r="T13" s="28">
        <v>36</v>
      </c>
      <c r="U13" s="29">
        <v>-74</v>
      </c>
      <c r="V13" s="32">
        <v>20</v>
      </c>
      <c r="W13" s="28">
        <v>-30</v>
      </c>
      <c r="X13" s="33">
        <v>-80</v>
      </c>
      <c r="Y13" s="34">
        <v>25</v>
      </c>
      <c r="Z13" s="35">
        <v>23</v>
      </c>
      <c r="AA13" s="33">
        <v>-54</v>
      </c>
      <c r="AB13" s="36">
        <v>20</v>
      </c>
      <c r="AC13" s="28">
        <v>-22</v>
      </c>
      <c r="AD13" s="29">
        <v>-57</v>
      </c>
      <c r="AE13" s="30">
        <v>13</v>
      </c>
    </row>
    <row r="14" spans="1:31" x14ac:dyDescent="0.25">
      <c r="A14" s="17" t="s">
        <v>15</v>
      </c>
      <c r="B14" s="28">
        <v>28</v>
      </c>
      <c r="C14" s="29">
        <v>-92</v>
      </c>
      <c r="D14" s="30">
        <v>-8</v>
      </c>
      <c r="E14" s="31">
        <v>-27</v>
      </c>
      <c r="F14" s="29">
        <v>-90</v>
      </c>
      <c r="G14" s="30">
        <v>-12</v>
      </c>
      <c r="H14" s="28">
        <v>23</v>
      </c>
      <c r="I14" s="29">
        <v>-92</v>
      </c>
      <c r="J14" s="32">
        <v>18</v>
      </c>
      <c r="K14" s="28">
        <v>-14</v>
      </c>
      <c r="L14" s="29">
        <v>-97</v>
      </c>
      <c r="M14" s="30">
        <v>8</v>
      </c>
      <c r="N14" s="28">
        <v>28</v>
      </c>
      <c r="O14" s="29">
        <v>-50</v>
      </c>
      <c r="P14" s="30">
        <v>-8</v>
      </c>
      <c r="Q14" s="31">
        <v>-22</v>
      </c>
      <c r="R14" s="29">
        <v>-40</v>
      </c>
      <c r="S14" s="30">
        <v>-8</v>
      </c>
      <c r="T14" s="28">
        <v>38</v>
      </c>
      <c r="U14" s="29">
        <v>-82</v>
      </c>
      <c r="V14" s="32">
        <v>18</v>
      </c>
      <c r="W14" s="28">
        <v>-37</v>
      </c>
      <c r="X14" s="29">
        <v>-80</v>
      </c>
      <c r="Y14" s="30">
        <v>22</v>
      </c>
      <c r="Z14" s="35">
        <v>18</v>
      </c>
      <c r="AA14" s="33">
        <v>-52</v>
      </c>
      <c r="AB14" s="36">
        <v>15</v>
      </c>
      <c r="AC14" s="37">
        <v>-14</v>
      </c>
      <c r="AD14" s="33">
        <v>-57</v>
      </c>
      <c r="AE14" s="34">
        <v>15</v>
      </c>
    </row>
    <row r="15" spans="1:31" x14ac:dyDescent="0.25">
      <c r="A15" s="17" t="s">
        <v>16</v>
      </c>
      <c r="B15" s="28">
        <v>28</v>
      </c>
      <c r="C15" s="29">
        <v>-94</v>
      </c>
      <c r="D15" s="30">
        <v>-5</v>
      </c>
      <c r="E15" s="31">
        <v>-22</v>
      </c>
      <c r="F15" s="29">
        <v>-97</v>
      </c>
      <c r="G15" s="30">
        <v>0</v>
      </c>
      <c r="H15" s="28">
        <v>18</v>
      </c>
      <c r="I15" s="29">
        <v>-92</v>
      </c>
      <c r="J15" s="32">
        <v>22</v>
      </c>
      <c r="K15" s="28">
        <v>-15</v>
      </c>
      <c r="L15" s="33">
        <v>-97</v>
      </c>
      <c r="M15" s="34">
        <v>20</v>
      </c>
      <c r="N15" s="28">
        <v>26</v>
      </c>
      <c r="O15" s="29">
        <v>-44</v>
      </c>
      <c r="P15" s="30">
        <v>-8</v>
      </c>
      <c r="Q15" s="31">
        <v>-27</v>
      </c>
      <c r="R15" s="29">
        <v>-47</v>
      </c>
      <c r="S15" s="30">
        <v>-5</v>
      </c>
      <c r="T15" s="28">
        <v>38</v>
      </c>
      <c r="U15" s="29">
        <v>-80</v>
      </c>
      <c r="V15" s="32">
        <v>18</v>
      </c>
      <c r="W15" s="28">
        <v>-34</v>
      </c>
      <c r="X15" s="33">
        <v>-87</v>
      </c>
      <c r="Y15" s="34">
        <v>18</v>
      </c>
      <c r="Z15" s="35">
        <v>20</v>
      </c>
      <c r="AA15" s="33">
        <v>-54</v>
      </c>
      <c r="AB15" s="36">
        <v>22</v>
      </c>
      <c r="AC15" s="37">
        <v>-17</v>
      </c>
      <c r="AD15" s="33">
        <v>-55</v>
      </c>
      <c r="AE15" s="34">
        <v>13</v>
      </c>
    </row>
    <row r="16" spans="1:31" x14ac:dyDescent="0.25">
      <c r="A16" s="17" t="s">
        <v>17</v>
      </c>
      <c r="B16" s="28">
        <v>28</v>
      </c>
      <c r="C16" s="29">
        <v>-94</v>
      </c>
      <c r="D16" s="30">
        <v>-8</v>
      </c>
      <c r="E16" s="31">
        <v>-22</v>
      </c>
      <c r="F16" s="29">
        <v>-97</v>
      </c>
      <c r="G16" s="30">
        <v>-12</v>
      </c>
      <c r="H16" s="28">
        <v>13</v>
      </c>
      <c r="I16" s="29">
        <v>-92</v>
      </c>
      <c r="J16" s="32">
        <v>20</v>
      </c>
      <c r="K16" s="28">
        <v>-20</v>
      </c>
      <c r="L16" s="33">
        <v>-94</v>
      </c>
      <c r="M16" s="34">
        <v>15</v>
      </c>
      <c r="N16" s="28">
        <v>28</v>
      </c>
      <c r="O16" s="29">
        <v>-40</v>
      </c>
      <c r="P16" s="30">
        <v>-12</v>
      </c>
      <c r="Q16" s="31">
        <v>-24</v>
      </c>
      <c r="R16" s="29">
        <v>-42</v>
      </c>
      <c r="S16" s="30">
        <v>-8</v>
      </c>
      <c r="T16" s="28">
        <v>40</v>
      </c>
      <c r="U16" s="29">
        <v>-78</v>
      </c>
      <c r="V16" s="32">
        <v>15</v>
      </c>
      <c r="W16" s="28">
        <v>-40</v>
      </c>
      <c r="X16" s="33">
        <v>-85</v>
      </c>
      <c r="Y16" s="34">
        <v>14</v>
      </c>
      <c r="Z16" s="35">
        <v>18</v>
      </c>
      <c r="AA16" s="33">
        <v>-52</v>
      </c>
      <c r="AB16" s="36">
        <v>15</v>
      </c>
      <c r="AC16" s="37">
        <v>-12</v>
      </c>
      <c r="AD16" s="33">
        <v>-52</v>
      </c>
      <c r="AE16" s="34">
        <v>10</v>
      </c>
    </row>
    <row r="17" spans="1:31" x14ac:dyDescent="0.25">
      <c r="A17" s="17" t="s">
        <v>18</v>
      </c>
      <c r="B17" s="28">
        <v>33</v>
      </c>
      <c r="C17" s="29">
        <v>-90</v>
      </c>
      <c r="D17" s="30">
        <v>-10</v>
      </c>
      <c r="E17" s="31">
        <v>-27</v>
      </c>
      <c r="F17" s="29">
        <v>-92</v>
      </c>
      <c r="G17" s="30">
        <v>-12</v>
      </c>
      <c r="H17" s="28">
        <v>14</v>
      </c>
      <c r="I17" s="29">
        <v>-94</v>
      </c>
      <c r="J17" s="32">
        <v>15</v>
      </c>
      <c r="K17" s="28">
        <v>-15</v>
      </c>
      <c r="L17" s="33">
        <v>-94</v>
      </c>
      <c r="M17" s="34">
        <v>15</v>
      </c>
      <c r="N17" s="28">
        <v>28</v>
      </c>
      <c r="O17" s="29">
        <v>-47</v>
      </c>
      <c r="P17" s="30">
        <v>-8</v>
      </c>
      <c r="Q17" s="31">
        <v>-22</v>
      </c>
      <c r="R17" s="29">
        <v>-40</v>
      </c>
      <c r="S17" s="30">
        <v>-8</v>
      </c>
      <c r="T17" s="28">
        <v>36</v>
      </c>
      <c r="U17" s="29">
        <v>-82</v>
      </c>
      <c r="V17" s="32">
        <v>28</v>
      </c>
      <c r="W17" s="28">
        <v>-34</v>
      </c>
      <c r="X17" s="33">
        <v>-84</v>
      </c>
      <c r="Y17" s="34">
        <v>28</v>
      </c>
      <c r="Z17" s="35">
        <v>16</v>
      </c>
      <c r="AA17" s="33">
        <v>-50</v>
      </c>
      <c r="AB17" s="36">
        <v>18</v>
      </c>
      <c r="AC17" s="37">
        <v>-22</v>
      </c>
      <c r="AD17" s="33">
        <v>-62</v>
      </c>
      <c r="AE17" s="34">
        <v>15</v>
      </c>
    </row>
    <row r="18" spans="1:31" x14ac:dyDescent="0.25">
      <c r="A18" s="17" t="s">
        <v>19</v>
      </c>
      <c r="B18" s="28">
        <v>25</v>
      </c>
      <c r="C18" s="29">
        <v>-94</v>
      </c>
      <c r="D18" s="30">
        <v>-10</v>
      </c>
      <c r="E18" s="31">
        <v>-32</v>
      </c>
      <c r="F18" s="29">
        <v>-90</v>
      </c>
      <c r="G18" s="30">
        <v>-10</v>
      </c>
      <c r="H18" s="28">
        <v>13</v>
      </c>
      <c r="I18" s="29">
        <v>-97</v>
      </c>
      <c r="J18" s="32">
        <v>12</v>
      </c>
      <c r="K18" s="28">
        <v>-14</v>
      </c>
      <c r="L18" s="33">
        <v>-97</v>
      </c>
      <c r="M18" s="34">
        <v>15</v>
      </c>
      <c r="N18" s="28">
        <v>26</v>
      </c>
      <c r="O18" s="29">
        <v>-50</v>
      </c>
      <c r="P18" s="30">
        <v>-12</v>
      </c>
      <c r="Q18" s="31">
        <v>-24</v>
      </c>
      <c r="R18" s="29">
        <v>-40</v>
      </c>
      <c r="S18" s="30">
        <v>-12</v>
      </c>
      <c r="T18" s="28">
        <v>36</v>
      </c>
      <c r="U18" s="29">
        <v>-77</v>
      </c>
      <c r="V18" s="32">
        <v>28</v>
      </c>
      <c r="W18" s="28">
        <v>-34</v>
      </c>
      <c r="X18" s="33">
        <v>-80</v>
      </c>
      <c r="Y18" s="34">
        <v>25</v>
      </c>
      <c r="Z18" s="35">
        <v>16</v>
      </c>
      <c r="AA18" s="33">
        <v>-57</v>
      </c>
      <c r="AB18" s="36">
        <v>20</v>
      </c>
      <c r="AC18" s="37">
        <v>-12</v>
      </c>
      <c r="AD18" s="33">
        <v>-57</v>
      </c>
      <c r="AE18" s="34">
        <v>15</v>
      </c>
    </row>
    <row r="19" spans="1:31" x14ac:dyDescent="0.25">
      <c r="A19" s="17" t="s">
        <v>20</v>
      </c>
      <c r="B19" s="37">
        <v>26</v>
      </c>
      <c r="C19" s="33">
        <v>-97</v>
      </c>
      <c r="D19" s="34">
        <v>0</v>
      </c>
      <c r="E19" s="35">
        <v>-24</v>
      </c>
      <c r="F19" s="33">
        <v>-97</v>
      </c>
      <c r="G19" s="34">
        <v>2</v>
      </c>
      <c r="H19" s="28">
        <v>10</v>
      </c>
      <c r="I19" s="29">
        <v>-92</v>
      </c>
      <c r="J19" s="32">
        <v>17</v>
      </c>
      <c r="K19" s="28">
        <v>-10</v>
      </c>
      <c r="L19" s="29">
        <v>-94</v>
      </c>
      <c r="M19" s="30">
        <v>22</v>
      </c>
      <c r="N19" s="37">
        <v>26</v>
      </c>
      <c r="O19" s="33">
        <v>-52</v>
      </c>
      <c r="P19" s="34">
        <v>-8</v>
      </c>
      <c r="Q19" s="35">
        <v>-22</v>
      </c>
      <c r="R19" s="33">
        <v>-44</v>
      </c>
      <c r="S19" s="34">
        <v>-5</v>
      </c>
      <c r="T19" s="28">
        <v>36</v>
      </c>
      <c r="U19" s="29">
        <v>-82</v>
      </c>
      <c r="V19" s="32">
        <v>25</v>
      </c>
      <c r="W19" s="28">
        <v>-34</v>
      </c>
      <c r="X19" s="29">
        <v>-82</v>
      </c>
      <c r="Y19" s="30">
        <v>28</v>
      </c>
      <c r="Z19" s="35">
        <v>18</v>
      </c>
      <c r="AA19" s="33">
        <v>-50</v>
      </c>
      <c r="AB19" s="36">
        <v>12</v>
      </c>
      <c r="AC19" s="37">
        <v>-20</v>
      </c>
      <c r="AD19" s="33">
        <v>-54</v>
      </c>
      <c r="AE19" s="34">
        <v>22</v>
      </c>
    </row>
    <row r="20" spans="1:31" x14ac:dyDescent="0.25">
      <c r="A20" s="17" t="s">
        <v>21</v>
      </c>
      <c r="B20" s="37">
        <v>33</v>
      </c>
      <c r="C20" s="33">
        <v>-90</v>
      </c>
      <c r="D20" s="34">
        <v>-5</v>
      </c>
      <c r="E20" s="35">
        <v>-30</v>
      </c>
      <c r="F20" s="33">
        <v>-90</v>
      </c>
      <c r="G20" s="34">
        <v>-8</v>
      </c>
      <c r="H20" s="37">
        <v>26</v>
      </c>
      <c r="I20" s="33">
        <v>-86</v>
      </c>
      <c r="J20" s="36">
        <v>22</v>
      </c>
      <c r="K20" s="37">
        <v>-22</v>
      </c>
      <c r="L20" s="33">
        <v>-92</v>
      </c>
      <c r="M20" s="34">
        <v>20</v>
      </c>
      <c r="N20" s="37">
        <v>26</v>
      </c>
      <c r="O20" s="33">
        <v>-50</v>
      </c>
      <c r="P20" s="34">
        <v>-5</v>
      </c>
      <c r="Q20" s="35">
        <v>-27</v>
      </c>
      <c r="R20" s="33">
        <v>-47</v>
      </c>
      <c r="S20" s="34">
        <v>-5</v>
      </c>
      <c r="T20" s="37">
        <v>38</v>
      </c>
      <c r="U20" s="33">
        <v>-77</v>
      </c>
      <c r="V20" s="36">
        <v>20</v>
      </c>
      <c r="W20" s="37">
        <v>-32</v>
      </c>
      <c r="X20" s="33">
        <v>-82</v>
      </c>
      <c r="Y20" s="34">
        <v>20</v>
      </c>
      <c r="Z20" s="35">
        <v>20</v>
      </c>
      <c r="AA20" s="33">
        <v>-50</v>
      </c>
      <c r="AB20" s="36">
        <v>20</v>
      </c>
      <c r="AC20" s="37">
        <v>-20</v>
      </c>
      <c r="AD20" s="33">
        <v>-54</v>
      </c>
      <c r="AE20" s="34">
        <v>20</v>
      </c>
    </row>
    <row r="21" spans="1:31" x14ac:dyDescent="0.25">
      <c r="A21" s="17" t="s">
        <v>22</v>
      </c>
      <c r="B21" s="37">
        <v>26</v>
      </c>
      <c r="C21" s="33">
        <v>-87</v>
      </c>
      <c r="D21" s="34">
        <v>-15</v>
      </c>
      <c r="E21" s="35">
        <v>-22</v>
      </c>
      <c r="F21" s="33">
        <v>-87</v>
      </c>
      <c r="G21" s="34">
        <v>-15</v>
      </c>
      <c r="H21" s="37">
        <v>20</v>
      </c>
      <c r="I21" s="33">
        <v>-94</v>
      </c>
      <c r="J21" s="36">
        <v>15</v>
      </c>
      <c r="K21" s="37">
        <v>-20</v>
      </c>
      <c r="L21" s="33">
        <v>-95</v>
      </c>
      <c r="M21" s="34">
        <v>12</v>
      </c>
      <c r="N21" s="37">
        <v>28</v>
      </c>
      <c r="O21" s="33">
        <v>-47</v>
      </c>
      <c r="P21" s="34">
        <v>-10</v>
      </c>
      <c r="Q21" s="35">
        <v>-27</v>
      </c>
      <c r="R21" s="33">
        <v>-49</v>
      </c>
      <c r="S21" s="34">
        <v>-12</v>
      </c>
      <c r="T21" s="37">
        <v>33</v>
      </c>
      <c r="U21" s="33">
        <v>-80</v>
      </c>
      <c r="V21" s="36">
        <v>32</v>
      </c>
      <c r="W21" s="37">
        <v>-32</v>
      </c>
      <c r="X21" s="33">
        <v>-82</v>
      </c>
      <c r="Y21" s="34">
        <v>33</v>
      </c>
      <c r="Z21" s="35">
        <v>20</v>
      </c>
      <c r="AA21" s="33">
        <v>-52</v>
      </c>
      <c r="AB21" s="36">
        <v>12</v>
      </c>
      <c r="AC21" s="37">
        <v>-17</v>
      </c>
      <c r="AD21" s="33">
        <v>-57</v>
      </c>
      <c r="AE21" s="34">
        <v>15</v>
      </c>
    </row>
    <row r="22" spans="1:31" x14ac:dyDescent="0.25">
      <c r="A22" s="17" t="s">
        <v>23</v>
      </c>
      <c r="B22" s="37">
        <v>26</v>
      </c>
      <c r="C22" s="33">
        <v>-94</v>
      </c>
      <c r="D22" s="34">
        <v>-10</v>
      </c>
      <c r="E22" s="35">
        <v>-27</v>
      </c>
      <c r="F22" s="33">
        <v>-97</v>
      </c>
      <c r="G22" s="34">
        <v>-5</v>
      </c>
      <c r="H22" s="37">
        <v>13</v>
      </c>
      <c r="I22" s="33">
        <v>-94</v>
      </c>
      <c r="J22" s="36">
        <v>12</v>
      </c>
      <c r="K22" s="37">
        <v>-7</v>
      </c>
      <c r="L22" s="33">
        <v>-94</v>
      </c>
      <c r="M22" s="34">
        <v>8</v>
      </c>
      <c r="N22" s="37">
        <v>28</v>
      </c>
      <c r="O22" s="33">
        <v>-42</v>
      </c>
      <c r="P22" s="34">
        <v>-5</v>
      </c>
      <c r="Q22" s="35">
        <v>-24</v>
      </c>
      <c r="R22" s="33">
        <v>-45</v>
      </c>
      <c r="S22" s="34">
        <v>-8</v>
      </c>
      <c r="T22" s="37">
        <v>38</v>
      </c>
      <c r="U22" s="33">
        <v>-80</v>
      </c>
      <c r="V22" s="36">
        <v>20</v>
      </c>
      <c r="W22" s="37">
        <v>-37</v>
      </c>
      <c r="X22" s="33">
        <v>-80</v>
      </c>
      <c r="Y22" s="34">
        <v>22</v>
      </c>
      <c r="Z22" s="35">
        <v>20</v>
      </c>
      <c r="AA22" s="33">
        <v>-54</v>
      </c>
      <c r="AB22" s="36">
        <v>22</v>
      </c>
      <c r="AC22" s="37">
        <v>-17</v>
      </c>
      <c r="AD22" s="33">
        <v>-57</v>
      </c>
      <c r="AE22" s="34">
        <v>22</v>
      </c>
    </row>
    <row r="23" spans="1:31" x14ac:dyDescent="0.25">
      <c r="A23" s="17" t="s">
        <v>24</v>
      </c>
      <c r="B23" s="37">
        <v>30</v>
      </c>
      <c r="C23" s="33">
        <v>-88</v>
      </c>
      <c r="D23" s="34">
        <v>-5</v>
      </c>
      <c r="E23" s="35">
        <v>-27</v>
      </c>
      <c r="F23" s="33">
        <v>-92</v>
      </c>
      <c r="G23" s="34">
        <v>-5</v>
      </c>
      <c r="H23" s="28">
        <v>18</v>
      </c>
      <c r="I23" s="29">
        <v>-92</v>
      </c>
      <c r="J23" s="32">
        <v>22</v>
      </c>
      <c r="K23" s="28">
        <v>-15</v>
      </c>
      <c r="L23" s="29">
        <v>-94</v>
      </c>
      <c r="M23" s="30">
        <v>22</v>
      </c>
      <c r="N23" s="37">
        <v>28</v>
      </c>
      <c r="O23" s="33">
        <v>-40</v>
      </c>
      <c r="P23" s="34">
        <v>-8</v>
      </c>
      <c r="Q23" s="35">
        <v>-27</v>
      </c>
      <c r="R23" s="33">
        <v>-44</v>
      </c>
      <c r="S23" s="34">
        <v>-8</v>
      </c>
      <c r="T23" s="28">
        <v>36</v>
      </c>
      <c r="U23" s="29">
        <v>-77</v>
      </c>
      <c r="V23" s="32">
        <v>28</v>
      </c>
      <c r="W23" s="28">
        <v>-34</v>
      </c>
      <c r="X23" s="29">
        <v>-84</v>
      </c>
      <c r="Y23" s="30">
        <v>22</v>
      </c>
      <c r="Z23" s="31">
        <v>23</v>
      </c>
      <c r="AA23" s="29">
        <v>-54</v>
      </c>
      <c r="AB23" s="32">
        <v>20</v>
      </c>
      <c r="AC23" s="37">
        <v>-22</v>
      </c>
      <c r="AD23" s="33">
        <v>-58</v>
      </c>
      <c r="AE23" s="34">
        <v>18</v>
      </c>
    </row>
    <row r="24" spans="1:31" x14ac:dyDescent="0.25">
      <c r="A24" s="17" t="s">
        <v>25</v>
      </c>
      <c r="B24" s="27">
        <v>33</v>
      </c>
      <c r="C24" s="23">
        <v>-92</v>
      </c>
      <c r="D24" s="24">
        <v>2</v>
      </c>
      <c r="E24" s="25">
        <v>-25</v>
      </c>
      <c r="F24" s="23">
        <v>-97</v>
      </c>
      <c r="G24" s="24">
        <v>-2</v>
      </c>
      <c r="H24" s="18">
        <v>13</v>
      </c>
      <c r="I24" s="19">
        <v>-92</v>
      </c>
      <c r="J24" s="22">
        <v>15</v>
      </c>
      <c r="K24" s="18">
        <v>-10</v>
      </c>
      <c r="L24" s="19">
        <v>-92</v>
      </c>
      <c r="M24" s="20">
        <v>8</v>
      </c>
      <c r="N24" s="27">
        <v>28</v>
      </c>
      <c r="O24" s="23">
        <v>-44</v>
      </c>
      <c r="P24" s="24">
        <v>-5</v>
      </c>
      <c r="Q24" s="25">
        <v>-27</v>
      </c>
      <c r="R24" s="23">
        <v>-47</v>
      </c>
      <c r="S24" s="24">
        <v>-5</v>
      </c>
      <c r="T24" s="18">
        <v>38</v>
      </c>
      <c r="U24" s="19">
        <v>-80</v>
      </c>
      <c r="V24" s="22">
        <v>25</v>
      </c>
      <c r="W24" s="18">
        <v>-38</v>
      </c>
      <c r="X24" s="19">
        <v>-82</v>
      </c>
      <c r="Y24" s="20">
        <v>18</v>
      </c>
      <c r="Z24" s="21">
        <v>20</v>
      </c>
      <c r="AA24" s="19">
        <v>-52</v>
      </c>
      <c r="AB24" s="22">
        <v>20</v>
      </c>
      <c r="AC24" s="27">
        <v>-15</v>
      </c>
      <c r="AD24" s="23">
        <v>-52</v>
      </c>
      <c r="AE24" s="24">
        <v>13</v>
      </c>
    </row>
    <row r="25" spans="1:31" x14ac:dyDescent="0.25">
      <c r="A25" s="17" t="s">
        <v>26</v>
      </c>
      <c r="B25" s="27">
        <v>28</v>
      </c>
      <c r="C25" s="23">
        <v>-90</v>
      </c>
      <c r="D25" s="24">
        <v>-12</v>
      </c>
      <c r="E25" s="25">
        <v>-24</v>
      </c>
      <c r="F25" s="23">
        <v>-92</v>
      </c>
      <c r="G25" s="24">
        <v>-15</v>
      </c>
      <c r="H25" s="18">
        <v>16</v>
      </c>
      <c r="I25" s="19">
        <v>-94</v>
      </c>
      <c r="J25" s="22">
        <v>22</v>
      </c>
      <c r="K25" s="18">
        <v>-20</v>
      </c>
      <c r="L25" s="19">
        <v>-97</v>
      </c>
      <c r="M25" s="20">
        <v>8</v>
      </c>
      <c r="N25" s="27">
        <v>23</v>
      </c>
      <c r="O25" s="23">
        <v>-40</v>
      </c>
      <c r="P25" s="24">
        <v>-8</v>
      </c>
      <c r="Q25" s="25">
        <v>-24</v>
      </c>
      <c r="R25" s="23">
        <v>-42</v>
      </c>
      <c r="S25" s="24">
        <v>-8</v>
      </c>
      <c r="T25" s="18">
        <v>37</v>
      </c>
      <c r="U25" s="19">
        <v>-77</v>
      </c>
      <c r="V25" s="22">
        <v>28</v>
      </c>
      <c r="W25" s="18">
        <v>-30</v>
      </c>
      <c r="X25" s="19">
        <v>-87</v>
      </c>
      <c r="Y25" s="20">
        <v>28</v>
      </c>
      <c r="Z25" s="21">
        <v>16</v>
      </c>
      <c r="AA25" s="19">
        <v>-54</v>
      </c>
      <c r="AB25" s="22">
        <v>12</v>
      </c>
      <c r="AC25" s="27">
        <v>-17</v>
      </c>
      <c r="AD25" s="23">
        <v>-57</v>
      </c>
      <c r="AE25" s="24">
        <v>10</v>
      </c>
    </row>
    <row r="26" spans="1:31" x14ac:dyDescent="0.25">
      <c r="A26" s="17" t="s">
        <v>27</v>
      </c>
      <c r="B26" s="37">
        <v>28</v>
      </c>
      <c r="C26" s="33">
        <v>-92</v>
      </c>
      <c r="D26" s="34">
        <v>-8</v>
      </c>
      <c r="E26" s="35">
        <v>-27</v>
      </c>
      <c r="F26" s="33">
        <v>-94</v>
      </c>
      <c r="G26" s="34">
        <v>-7</v>
      </c>
      <c r="H26" s="28">
        <v>19</v>
      </c>
      <c r="I26" s="29">
        <v>-93</v>
      </c>
      <c r="J26" s="32">
        <v>19</v>
      </c>
      <c r="K26" s="28">
        <v>-17</v>
      </c>
      <c r="L26" s="29">
        <v>-97</v>
      </c>
      <c r="M26" s="30">
        <v>15</v>
      </c>
      <c r="N26" s="37">
        <v>26</v>
      </c>
      <c r="O26" s="33">
        <v>-40</v>
      </c>
      <c r="P26" s="34">
        <v>-12</v>
      </c>
      <c r="Q26" s="35">
        <v>-24</v>
      </c>
      <c r="R26" s="33">
        <v>-40</v>
      </c>
      <c r="S26" s="34">
        <v>-8</v>
      </c>
      <c r="T26" s="28">
        <v>38</v>
      </c>
      <c r="U26" s="29">
        <v>-80</v>
      </c>
      <c r="V26" s="32">
        <v>27</v>
      </c>
      <c r="W26" s="28">
        <v>-37</v>
      </c>
      <c r="X26" s="29">
        <v>-80</v>
      </c>
      <c r="Y26" s="30">
        <v>22</v>
      </c>
      <c r="Z26" s="31">
        <v>20</v>
      </c>
      <c r="AA26" s="29">
        <v>-54</v>
      </c>
      <c r="AB26" s="32">
        <v>15</v>
      </c>
      <c r="AC26" s="37">
        <v>-17</v>
      </c>
      <c r="AD26" s="33">
        <v>-57</v>
      </c>
      <c r="AE26" s="34">
        <v>17</v>
      </c>
    </row>
    <row r="27" spans="1:31" x14ac:dyDescent="0.25">
      <c r="A27" s="17" t="s">
        <v>28</v>
      </c>
      <c r="B27" s="37">
        <v>25</v>
      </c>
      <c r="C27" s="33">
        <v>-94</v>
      </c>
      <c r="D27" s="34">
        <v>2</v>
      </c>
      <c r="E27" s="35">
        <v>-22</v>
      </c>
      <c r="F27" s="33">
        <v>-97</v>
      </c>
      <c r="G27" s="34">
        <v>2</v>
      </c>
      <c r="H27" s="37">
        <v>15</v>
      </c>
      <c r="I27" s="33">
        <v>-94</v>
      </c>
      <c r="J27" s="36">
        <v>17</v>
      </c>
      <c r="K27" s="37">
        <v>-14</v>
      </c>
      <c r="L27" s="33">
        <v>-90</v>
      </c>
      <c r="M27" s="34">
        <v>22</v>
      </c>
      <c r="N27" s="37">
        <v>26</v>
      </c>
      <c r="O27" s="33">
        <v>-40</v>
      </c>
      <c r="P27" s="34">
        <v>-10</v>
      </c>
      <c r="Q27" s="35">
        <v>-27</v>
      </c>
      <c r="R27" s="33">
        <v>-45</v>
      </c>
      <c r="S27" s="34">
        <v>-8</v>
      </c>
      <c r="T27" s="37">
        <v>36</v>
      </c>
      <c r="U27" s="33">
        <v>-77</v>
      </c>
      <c r="V27" s="36">
        <v>28</v>
      </c>
      <c r="W27" s="37">
        <v>-32</v>
      </c>
      <c r="X27" s="33">
        <v>-80</v>
      </c>
      <c r="Y27" s="34">
        <v>25</v>
      </c>
      <c r="Z27" s="35">
        <v>18</v>
      </c>
      <c r="AA27" s="33">
        <v>-54</v>
      </c>
      <c r="AB27" s="36">
        <v>20</v>
      </c>
      <c r="AC27" s="37">
        <v>-16</v>
      </c>
      <c r="AD27" s="33">
        <v>-57</v>
      </c>
      <c r="AE27" s="34">
        <v>15</v>
      </c>
    </row>
    <row r="28" spans="1:31" x14ac:dyDescent="0.25">
      <c r="A28" s="17" t="s">
        <v>29</v>
      </c>
      <c r="B28" s="37">
        <v>33</v>
      </c>
      <c r="C28" s="33">
        <v>-90</v>
      </c>
      <c r="D28" s="34">
        <v>-10</v>
      </c>
      <c r="E28" s="35">
        <v>-32</v>
      </c>
      <c r="F28" s="33">
        <v>-95</v>
      </c>
      <c r="G28" s="34">
        <v>-5</v>
      </c>
      <c r="H28" s="37">
        <v>15</v>
      </c>
      <c r="I28" s="33">
        <v>-94</v>
      </c>
      <c r="J28" s="36">
        <v>20</v>
      </c>
      <c r="K28" s="37">
        <v>-12</v>
      </c>
      <c r="L28" s="33">
        <v>-97</v>
      </c>
      <c r="M28" s="34">
        <v>20</v>
      </c>
      <c r="N28" s="37">
        <v>23</v>
      </c>
      <c r="O28" s="33">
        <v>-42</v>
      </c>
      <c r="P28" s="34">
        <v>-10</v>
      </c>
      <c r="Q28" s="35">
        <v>-27</v>
      </c>
      <c r="R28" s="33">
        <v>-42</v>
      </c>
      <c r="S28" s="34">
        <v>-10</v>
      </c>
      <c r="T28" s="37">
        <v>33</v>
      </c>
      <c r="U28" s="33">
        <v>-82</v>
      </c>
      <c r="V28" s="36">
        <v>30</v>
      </c>
      <c r="W28" s="37">
        <v>-37</v>
      </c>
      <c r="X28" s="33">
        <v>-80</v>
      </c>
      <c r="Y28" s="34">
        <v>28</v>
      </c>
      <c r="Z28" s="35">
        <v>17</v>
      </c>
      <c r="AA28" s="33">
        <v>-52</v>
      </c>
      <c r="AB28" s="36">
        <v>12</v>
      </c>
      <c r="AC28" s="37">
        <v>-17</v>
      </c>
      <c r="AD28" s="33">
        <v>-52</v>
      </c>
      <c r="AE28" s="34">
        <v>10</v>
      </c>
    </row>
    <row r="29" spans="1:31" x14ac:dyDescent="0.25">
      <c r="A29" s="17" t="s">
        <v>30</v>
      </c>
      <c r="B29" s="37">
        <v>20</v>
      </c>
      <c r="C29" s="33">
        <v>-87</v>
      </c>
      <c r="D29" s="34">
        <v>-7</v>
      </c>
      <c r="E29" s="35">
        <v>-27</v>
      </c>
      <c r="F29" s="33">
        <v>-90</v>
      </c>
      <c r="G29" s="34">
        <v>-15</v>
      </c>
      <c r="H29" s="37">
        <v>16</v>
      </c>
      <c r="I29" s="33">
        <v>-97</v>
      </c>
      <c r="J29" s="36">
        <v>22</v>
      </c>
      <c r="K29" s="37">
        <v>-20</v>
      </c>
      <c r="L29" s="33">
        <v>-97</v>
      </c>
      <c r="M29" s="34">
        <v>12</v>
      </c>
      <c r="N29" s="37">
        <v>26</v>
      </c>
      <c r="O29" s="33">
        <v>-47</v>
      </c>
      <c r="P29" s="34">
        <v>-10</v>
      </c>
      <c r="Q29" s="35">
        <v>-27</v>
      </c>
      <c r="R29" s="33">
        <v>-49</v>
      </c>
      <c r="S29" s="34">
        <v>-6</v>
      </c>
      <c r="T29" s="37">
        <v>36</v>
      </c>
      <c r="U29" s="33">
        <v>-79</v>
      </c>
      <c r="V29" s="36">
        <v>30</v>
      </c>
      <c r="W29" s="37">
        <v>-32</v>
      </c>
      <c r="X29" s="33">
        <v>-87</v>
      </c>
      <c r="Y29" s="34">
        <v>30</v>
      </c>
      <c r="Z29" s="35">
        <v>18</v>
      </c>
      <c r="AA29" s="33">
        <v>-52</v>
      </c>
      <c r="AB29" s="36">
        <v>15</v>
      </c>
      <c r="AC29" s="37">
        <v>-15</v>
      </c>
      <c r="AD29" s="33">
        <v>-57</v>
      </c>
      <c r="AE29" s="34">
        <v>15</v>
      </c>
    </row>
    <row r="30" spans="1:31" x14ac:dyDescent="0.25">
      <c r="A30" s="17" t="s">
        <v>31</v>
      </c>
      <c r="B30" s="37">
        <v>30</v>
      </c>
      <c r="C30" s="33">
        <v>-97</v>
      </c>
      <c r="D30" s="34">
        <v>-5</v>
      </c>
      <c r="E30" s="35">
        <v>-30</v>
      </c>
      <c r="F30" s="33">
        <v>-95</v>
      </c>
      <c r="G30" s="34">
        <v>-7</v>
      </c>
      <c r="H30" s="37">
        <v>16</v>
      </c>
      <c r="I30" s="33">
        <v>-92</v>
      </c>
      <c r="J30" s="36">
        <v>15</v>
      </c>
      <c r="K30" s="37">
        <v>-17</v>
      </c>
      <c r="L30" s="33">
        <v>-95</v>
      </c>
      <c r="M30" s="34">
        <v>18</v>
      </c>
      <c r="N30" s="37">
        <v>30</v>
      </c>
      <c r="O30" s="33">
        <v>-42</v>
      </c>
      <c r="P30" s="34">
        <v>-8</v>
      </c>
      <c r="Q30" s="35">
        <v>-27</v>
      </c>
      <c r="R30" s="33">
        <v>-47</v>
      </c>
      <c r="S30" s="34">
        <v>-8</v>
      </c>
      <c r="T30" s="37">
        <v>33</v>
      </c>
      <c r="U30" s="33">
        <v>-82</v>
      </c>
      <c r="V30" s="36">
        <v>25</v>
      </c>
      <c r="W30" s="37">
        <v>-34</v>
      </c>
      <c r="X30" s="33">
        <v>-82</v>
      </c>
      <c r="Y30" s="34">
        <v>28</v>
      </c>
      <c r="Z30" s="35">
        <v>22</v>
      </c>
      <c r="AA30" s="33">
        <v>-52</v>
      </c>
      <c r="AB30" s="36">
        <v>15</v>
      </c>
      <c r="AC30" s="37">
        <v>-20</v>
      </c>
      <c r="AD30" s="33">
        <v>-54</v>
      </c>
      <c r="AE30" s="34">
        <v>12</v>
      </c>
    </row>
    <row r="31" spans="1:31" x14ac:dyDescent="0.25">
      <c r="A31" s="17" t="s">
        <v>32</v>
      </c>
      <c r="B31" s="37">
        <v>30</v>
      </c>
      <c r="C31" s="33">
        <v>-92</v>
      </c>
      <c r="D31" s="34">
        <v>-10</v>
      </c>
      <c r="E31" s="35">
        <v>-30</v>
      </c>
      <c r="F31" s="33">
        <v>-90</v>
      </c>
      <c r="G31" s="34">
        <v>-10</v>
      </c>
      <c r="H31" s="37">
        <v>23</v>
      </c>
      <c r="I31" s="33">
        <v>-86</v>
      </c>
      <c r="J31" s="36">
        <v>18</v>
      </c>
      <c r="K31" s="37">
        <v>-22</v>
      </c>
      <c r="L31" s="33">
        <v>-87</v>
      </c>
      <c r="M31" s="34">
        <v>22</v>
      </c>
      <c r="N31" s="37">
        <v>25</v>
      </c>
      <c r="O31" s="33">
        <v>-44</v>
      </c>
      <c r="P31" s="34">
        <v>-8</v>
      </c>
      <c r="Q31" s="35">
        <v>-22</v>
      </c>
      <c r="R31" s="33">
        <v>-47</v>
      </c>
      <c r="S31" s="34">
        <v>-8</v>
      </c>
      <c r="T31" s="37">
        <v>33</v>
      </c>
      <c r="U31" s="33">
        <v>-78</v>
      </c>
      <c r="V31" s="36">
        <v>20</v>
      </c>
      <c r="W31" s="37">
        <v>-32</v>
      </c>
      <c r="X31" s="33">
        <v>-80</v>
      </c>
      <c r="Y31" s="34">
        <v>22</v>
      </c>
      <c r="Z31" s="35">
        <v>16</v>
      </c>
      <c r="AA31" s="33">
        <v>-52</v>
      </c>
      <c r="AB31" s="36">
        <v>12</v>
      </c>
      <c r="AC31" s="37">
        <v>-15</v>
      </c>
      <c r="AD31" s="33">
        <v>-54</v>
      </c>
      <c r="AE31" s="34">
        <v>12</v>
      </c>
    </row>
    <row r="32" spans="1:31" x14ac:dyDescent="0.25">
      <c r="A32" s="17" t="s">
        <v>33</v>
      </c>
      <c r="B32" s="37">
        <v>30</v>
      </c>
      <c r="C32" s="33">
        <v>-92</v>
      </c>
      <c r="D32" s="34">
        <v>0</v>
      </c>
      <c r="E32" s="35">
        <v>-28</v>
      </c>
      <c r="F32" s="33">
        <v>-94</v>
      </c>
      <c r="G32" s="34">
        <v>0</v>
      </c>
      <c r="H32" s="37">
        <v>16</v>
      </c>
      <c r="I32" s="33">
        <v>-94</v>
      </c>
      <c r="J32" s="36">
        <v>17</v>
      </c>
      <c r="K32" s="37">
        <v>-15</v>
      </c>
      <c r="L32" s="33">
        <v>-95</v>
      </c>
      <c r="M32" s="34">
        <v>20</v>
      </c>
      <c r="N32" s="37">
        <v>28</v>
      </c>
      <c r="O32" s="33">
        <v>-47</v>
      </c>
      <c r="P32" s="34">
        <v>-8</v>
      </c>
      <c r="Q32" s="35">
        <v>-24</v>
      </c>
      <c r="R32" s="33">
        <v>-47</v>
      </c>
      <c r="S32" s="34">
        <v>-10</v>
      </c>
      <c r="T32" s="37">
        <v>36</v>
      </c>
      <c r="U32" s="33">
        <v>-80</v>
      </c>
      <c r="V32" s="36">
        <v>30</v>
      </c>
      <c r="W32" s="37">
        <v>-37</v>
      </c>
      <c r="X32" s="33">
        <v>-82</v>
      </c>
      <c r="Y32" s="34">
        <v>28</v>
      </c>
      <c r="Z32" s="35">
        <v>16</v>
      </c>
      <c r="AA32" s="33">
        <v>-50</v>
      </c>
      <c r="AB32" s="36">
        <v>12</v>
      </c>
      <c r="AC32" s="37">
        <v>-19</v>
      </c>
      <c r="AD32" s="33">
        <v>-56</v>
      </c>
      <c r="AE32" s="34">
        <v>17</v>
      </c>
    </row>
    <row r="33" spans="1:31" x14ac:dyDescent="0.25">
      <c r="A33" s="17" t="s">
        <v>34</v>
      </c>
      <c r="B33" s="37">
        <v>26</v>
      </c>
      <c r="C33" s="33">
        <v>-97</v>
      </c>
      <c r="D33" s="34">
        <v>0</v>
      </c>
      <c r="E33" s="35">
        <v>-24</v>
      </c>
      <c r="F33" s="33">
        <v>-97</v>
      </c>
      <c r="G33" s="34">
        <v>-2</v>
      </c>
      <c r="H33" s="37">
        <v>16</v>
      </c>
      <c r="I33" s="33">
        <v>-90</v>
      </c>
      <c r="J33" s="36">
        <v>18</v>
      </c>
      <c r="K33" s="37">
        <v>-19</v>
      </c>
      <c r="L33" s="33">
        <v>-90</v>
      </c>
      <c r="M33" s="34">
        <v>15</v>
      </c>
      <c r="N33" s="37">
        <v>28</v>
      </c>
      <c r="O33" s="33">
        <v>-40</v>
      </c>
      <c r="P33" s="34">
        <v>-10</v>
      </c>
      <c r="Q33" s="35">
        <v>-27</v>
      </c>
      <c r="R33" s="33">
        <v>-40</v>
      </c>
      <c r="S33" s="34">
        <v>-10</v>
      </c>
      <c r="T33" s="37">
        <v>36</v>
      </c>
      <c r="U33" s="33">
        <v>-80</v>
      </c>
      <c r="V33" s="36">
        <v>22</v>
      </c>
      <c r="W33" s="37">
        <v>-34</v>
      </c>
      <c r="X33" s="33">
        <v>-82</v>
      </c>
      <c r="Y33" s="34">
        <v>22</v>
      </c>
      <c r="Z33" s="35">
        <v>18</v>
      </c>
      <c r="AA33" s="33">
        <v>-50</v>
      </c>
      <c r="AB33" s="36">
        <v>18</v>
      </c>
      <c r="AC33" s="37">
        <v>-14</v>
      </c>
      <c r="AD33" s="33">
        <v>-54</v>
      </c>
      <c r="AE33" s="34">
        <v>15</v>
      </c>
    </row>
    <row r="34" spans="1:31" x14ac:dyDescent="0.25">
      <c r="A34" s="17" t="s">
        <v>35</v>
      </c>
      <c r="B34" s="37">
        <v>28</v>
      </c>
      <c r="C34" s="33">
        <v>-92</v>
      </c>
      <c r="D34" s="34">
        <v>-3</v>
      </c>
      <c r="E34" s="35">
        <v>-22</v>
      </c>
      <c r="F34" s="33">
        <v>-94</v>
      </c>
      <c r="G34" s="34">
        <v>-8</v>
      </c>
      <c r="H34" s="37">
        <v>15</v>
      </c>
      <c r="I34" s="33">
        <v>-90</v>
      </c>
      <c r="J34" s="36">
        <v>22</v>
      </c>
      <c r="K34" s="37">
        <v>-14</v>
      </c>
      <c r="L34" s="33">
        <v>-94</v>
      </c>
      <c r="M34" s="34">
        <v>18</v>
      </c>
      <c r="N34" s="37">
        <v>28</v>
      </c>
      <c r="O34" s="33">
        <v>-40</v>
      </c>
      <c r="P34" s="34">
        <v>-12</v>
      </c>
      <c r="Q34" s="35">
        <v>-29</v>
      </c>
      <c r="R34" s="33">
        <v>-40</v>
      </c>
      <c r="S34" s="34">
        <v>-12</v>
      </c>
      <c r="T34" s="37">
        <v>38</v>
      </c>
      <c r="U34" s="33">
        <v>-77</v>
      </c>
      <c r="V34" s="36">
        <v>20</v>
      </c>
      <c r="W34" s="37">
        <v>-32</v>
      </c>
      <c r="X34" s="33">
        <v>-77</v>
      </c>
      <c r="Y34" s="34">
        <v>20</v>
      </c>
      <c r="Z34" s="35">
        <v>21</v>
      </c>
      <c r="AA34" s="33">
        <v>-54</v>
      </c>
      <c r="AB34" s="36">
        <v>18</v>
      </c>
      <c r="AC34" s="37">
        <v>-20</v>
      </c>
      <c r="AD34" s="33">
        <v>-57</v>
      </c>
      <c r="AE34" s="34">
        <v>18</v>
      </c>
    </row>
    <row r="35" spans="1:31" x14ac:dyDescent="0.25">
      <c r="A35" s="17" t="s">
        <v>36</v>
      </c>
      <c r="B35" s="37">
        <v>23</v>
      </c>
      <c r="C35" s="33">
        <v>-97</v>
      </c>
      <c r="D35" s="34">
        <v>-5</v>
      </c>
      <c r="E35" s="35">
        <v>-22</v>
      </c>
      <c r="F35" s="33">
        <v>-97</v>
      </c>
      <c r="G35" s="34">
        <v>-2</v>
      </c>
      <c r="H35" s="37">
        <v>13</v>
      </c>
      <c r="I35" s="33">
        <v>-90</v>
      </c>
      <c r="J35" s="36">
        <v>15</v>
      </c>
      <c r="K35" s="37">
        <v>-12</v>
      </c>
      <c r="L35" s="33">
        <v>-94</v>
      </c>
      <c r="M35" s="34">
        <v>15</v>
      </c>
      <c r="N35" s="37">
        <v>28</v>
      </c>
      <c r="O35" s="33">
        <v>-44</v>
      </c>
      <c r="P35" s="34">
        <v>-10</v>
      </c>
      <c r="Q35" s="35">
        <v>-27</v>
      </c>
      <c r="R35" s="33">
        <v>-40</v>
      </c>
      <c r="S35" s="34">
        <v>-12</v>
      </c>
      <c r="T35" s="37">
        <v>36</v>
      </c>
      <c r="U35" s="33">
        <v>-84</v>
      </c>
      <c r="V35" s="36">
        <v>28</v>
      </c>
      <c r="W35" s="37">
        <v>-34</v>
      </c>
      <c r="X35" s="33">
        <v>-81</v>
      </c>
      <c r="Y35" s="34">
        <v>30</v>
      </c>
      <c r="Z35" s="35">
        <v>20</v>
      </c>
      <c r="AA35" s="33">
        <v>-52</v>
      </c>
      <c r="AB35" s="36">
        <v>15</v>
      </c>
      <c r="AC35" s="37">
        <v>-18</v>
      </c>
      <c r="AD35" s="33">
        <v>-56</v>
      </c>
      <c r="AE35" s="34">
        <v>17</v>
      </c>
    </row>
    <row r="36" spans="1:31" x14ac:dyDescent="0.25">
      <c r="A36" s="17" t="s">
        <v>37</v>
      </c>
      <c r="B36" s="37">
        <v>20</v>
      </c>
      <c r="C36" s="33">
        <v>-97</v>
      </c>
      <c r="D36" s="34">
        <v>-2</v>
      </c>
      <c r="E36" s="35">
        <v>-22</v>
      </c>
      <c r="F36" s="33">
        <v>-94</v>
      </c>
      <c r="G36" s="34">
        <v>-8</v>
      </c>
      <c r="H36" s="37">
        <v>13</v>
      </c>
      <c r="I36" s="33">
        <v>-95</v>
      </c>
      <c r="J36" s="36">
        <v>18</v>
      </c>
      <c r="K36" s="37">
        <v>-12</v>
      </c>
      <c r="L36" s="33">
        <v>-97</v>
      </c>
      <c r="M36" s="34">
        <v>16</v>
      </c>
      <c r="N36" s="37">
        <v>28</v>
      </c>
      <c r="O36" s="33">
        <v>-40</v>
      </c>
      <c r="P36" s="34">
        <v>-12</v>
      </c>
      <c r="Q36" s="35">
        <v>-24</v>
      </c>
      <c r="R36" s="33">
        <v>-42</v>
      </c>
      <c r="S36" s="34">
        <v>-10</v>
      </c>
      <c r="T36" s="37">
        <v>36</v>
      </c>
      <c r="U36" s="33">
        <v>-82</v>
      </c>
      <c r="V36" s="36">
        <v>20</v>
      </c>
      <c r="W36" s="37">
        <v>-32</v>
      </c>
      <c r="X36" s="33">
        <v>-84</v>
      </c>
      <c r="Y36" s="34">
        <v>25</v>
      </c>
      <c r="Z36" s="35">
        <v>22</v>
      </c>
      <c r="AA36" s="33">
        <v>-52</v>
      </c>
      <c r="AB36" s="36">
        <v>18</v>
      </c>
      <c r="AC36" s="37">
        <v>-17</v>
      </c>
      <c r="AD36" s="33">
        <v>-52</v>
      </c>
      <c r="AE36" s="34">
        <v>18</v>
      </c>
    </row>
    <row r="37" spans="1:31" x14ac:dyDescent="0.25">
      <c r="A37" s="17" t="s">
        <v>38</v>
      </c>
      <c r="B37" s="37">
        <v>25</v>
      </c>
      <c r="C37" s="33">
        <v>-92</v>
      </c>
      <c r="D37" s="34">
        <v>-5</v>
      </c>
      <c r="E37" s="35">
        <v>-20</v>
      </c>
      <c r="F37" s="33">
        <v>-94</v>
      </c>
      <c r="G37" s="34">
        <v>-8</v>
      </c>
      <c r="H37" s="37">
        <v>20</v>
      </c>
      <c r="I37" s="33">
        <v>-94</v>
      </c>
      <c r="J37" s="36">
        <v>18</v>
      </c>
      <c r="K37" s="37">
        <v>-19</v>
      </c>
      <c r="L37" s="33">
        <v>-92</v>
      </c>
      <c r="M37" s="34">
        <v>18</v>
      </c>
      <c r="N37" s="37">
        <v>26</v>
      </c>
      <c r="O37" s="33">
        <v>-40</v>
      </c>
      <c r="P37" s="34">
        <v>-10</v>
      </c>
      <c r="Q37" s="35">
        <v>-24</v>
      </c>
      <c r="R37" s="33">
        <v>-40</v>
      </c>
      <c r="S37" s="34">
        <v>-10</v>
      </c>
      <c r="T37" s="37">
        <v>30</v>
      </c>
      <c r="U37" s="33">
        <v>-82</v>
      </c>
      <c r="V37" s="36">
        <v>32</v>
      </c>
      <c r="W37" s="37">
        <v>-32</v>
      </c>
      <c r="X37" s="33">
        <v>-84</v>
      </c>
      <c r="Y37" s="34">
        <v>28</v>
      </c>
      <c r="Z37" s="35">
        <v>16</v>
      </c>
      <c r="AA37" s="33">
        <v>-50</v>
      </c>
      <c r="AB37" s="36">
        <v>18</v>
      </c>
      <c r="AC37" s="37">
        <v>-17</v>
      </c>
      <c r="AD37" s="33">
        <v>-54</v>
      </c>
      <c r="AE37" s="34">
        <v>13</v>
      </c>
    </row>
    <row r="38" spans="1:31" x14ac:dyDescent="0.25">
      <c r="A38" s="17" t="s">
        <v>39</v>
      </c>
      <c r="B38" s="37">
        <v>30</v>
      </c>
      <c r="C38" s="33">
        <v>-92</v>
      </c>
      <c r="D38" s="34">
        <v>-5</v>
      </c>
      <c r="E38" s="35">
        <v>-30</v>
      </c>
      <c r="F38" s="33">
        <v>-90</v>
      </c>
      <c r="G38" s="34">
        <v>-3</v>
      </c>
      <c r="H38" s="37">
        <v>18</v>
      </c>
      <c r="I38" s="33">
        <v>-90</v>
      </c>
      <c r="J38" s="36">
        <v>22</v>
      </c>
      <c r="K38" s="37">
        <v>-20</v>
      </c>
      <c r="L38" s="33">
        <v>-90</v>
      </c>
      <c r="M38" s="34">
        <v>20</v>
      </c>
      <c r="N38" s="37">
        <v>28</v>
      </c>
      <c r="O38" s="33">
        <v>-45</v>
      </c>
      <c r="P38" s="34">
        <v>-8</v>
      </c>
      <c r="Q38" s="35">
        <v>-27</v>
      </c>
      <c r="R38" s="33">
        <v>-47</v>
      </c>
      <c r="S38" s="34">
        <v>-8</v>
      </c>
      <c r="T38" s="37">
        <v>30</v>
      </c>
      <c r="U38" s="33">
        <v>-79</v>
      </c>
      <c r="V38" s="36">
        <v>26</v>
      </c>
      <c r="W38" s="37">
        <v>-30</v>
      </c>
      <c r="X38" s="33">
        <v>-80</v>
      </c>
      <c r="Y38" s="34">
        <v>28</v>
      </c>
      <c r="Z38" s="35">
        <v>18</v>
      </c>
      <c r="AA38" s="33">
        <v>-50</v>
      </c>
      <c r="AB38" s="36">
        <v>13</v>
      </c>
      <c r="AC38" s="37">
        <v>-17</v>
      </c>
      <c r="AD38" s="33">
        <v>-54</v>
      </c>
      <c r="AE38" s="34">
        <v>15</v>
      </c>
    </row>
    <row r="39" spans="1:31" x14ac:dyDescent="0.25">
      <c r="A39" s="17" t="s">
        <v>40</v>
      </c>
      <c r="B39" s="37">
        <v>28</v>
      </c>
      <c r="C39" s="33">
        <v>-92</v>
      </c>
      <c r="D39" s="34">
        <v>-10</v>
      </c>
      <c r="E39" s="35">
        <v>-25</v>
      </c>
      <c r="F39" s="33">
        <v>-97</v>
      </c>
      <c r="G39" s="34">
        <v>-8</v>
      </c>
      <c r="H39" s="37">
        <v>16</v>
      </c>
      <c r="I39" s="33">
        <v>-94</v>
      </c>
      <c r="J39" s="36">
        <v>18</v>
      </c>
      <c r="K39" s="37">
        <v>-17</v>
      </c>
      <c r="L39" s="33">
        <v>-97</v>
      </c>
      <c r="M39" s="34">
        <v>20</v>
      </c>
      <c r="N39" s="37">
        <v>28</v>
      </c>
      <c r="O39" s="33">
        <v>-44</v>
      </c>
      <c r="P39" s="34">
        <v>-12</v>
      </c>
      <c r="Q39" s="35">
        <v>-25</v>
      </c>
      <c r="R39" s="33">
        <v>-42</v>
      </c>
      <c r="S39" s="34">
        <v>-10</v>
      </c>
      <c r="T39" s="37">
        <v>34</v>
      </c>
      <c r="U39" s="33">
        <v>-81</v>
      </c>
      <c r="V39" s="36">
        <v>30</v>
      </c>
      <c r="W39" s="37">
        <v>-30</v>
      </c>
      <c r="X39" s="33">
        <v>-84</v>
      </c>
      <c r="Y39" s="34">
        <v>28</v>
      </c>
      <c r="Z39" s="35">
        <v>20</v>
      </c>
      <c r="AA39" s="33">
        <v>-52</v>
      </c>
      <c r="AB39" s="36">
        <v>15</v>
      </c>
      <c r="AC39" s="37">
        <v>-17</v>
      </c>
      <c r="AD39" s="33">
        <v>-54</v>
      </c>
      <c r="AE39" s="34">
        <v>13</v>
      </c>
    </row>
    <row r="40" spans="1:31" x14ac:dyDescent="0.25">
      <c r="A40" s="17" t="s">
        <v>41</v>
      </c>
      <c r="B40" s="37">
        <v>24</v>
      </c>
      <c r="C40" s="33">
        <v>-97</v>
      </c>
      <c r="D40" s="34">
        <v>-2</v>
      </c>
      <c r="E40" s="35">
        <v>-27</v>
      </c>
      <c r="F40" s="33">
        <v>-94</v>
      </c>
      <c r="G40" s="34">
        <v>0</v>
      </c>
      <c r="H40" s="37">
        <v>16</v>
      </c>
      <c r="I40" s="33">
        <v>-92</v>
      </c>
      <c r="J40" s="36">
        <v>20</v>
      </c>
      <c r="K40" s="37">
        <v>-18</v>
      </c>
      <c r="L40" s="33">
        <v>-90</v>
      </c>
      <c r="M40" s="34">
        <v>21</v>
      </c>
      <c r="N40" s="37">
        <v>28</v>
      </c>
      <c r="O40" s="33">
        <v>-40</v>
      </c>
      <c r="P40" s="34">
        <v>-8</v>
      </c>
      <c r="Q40" s="35">
        <v>-29</v>
      </c>
      <c r="R40" s="33">
        <v>-40</v>
      </c>
      <c r="S40" s="34">
        <v>-10</v>
      </c>
      <c r="T40" s="37">
        <v>36</v>
      </c>
      <c r="U40" s="33">
        <v>-80</v>
      </c>
      <c r="V40" s="36">
        <v>30</v>
      </c>
      <c r="W40" s="37">
        <v>-34</v>
      </c>
      <c r="X40" s="33">
        <v>-80</v>
      </c>
      <c r="Y40" s="34">
        <v>28</v>
      </c>
      <c r="Z40" s="35">
        <v>20</v>
      </c>
      <c r="AA40" s="33">
        <v>-57</v>
      </c>
      <c r="AB40" s="36">
        <v>20</v>
      </c>
      <c r="AC40" s="37">
        <v>-17</v>
      </c>
      <c r="AD40" s="33">
        <v>-57</v>
      </c>
      <c r="AE40" s="34">
        <v>22</v>
      </c>
    </row>
    <row r="41" spans="1:31" x14ac:dyDescent="0.25">
      <c r="A41" s="17" t="s">
        <v>42</v>
      </c>
      <c r="B41" s="37">
        <v>33</v>
      </c>
      <c r="C41" s="33">
        <v>-92</v>
      </c>
      <c r="D41" s="34">
        <v>0</v>
      </c>
      <c r="E41" s="35">
        <v>-32</v>
      </c>
      <c r="F41" s="33">
        <v>-94</v>
      </c>
      <c r="G41" s="34">
        <v>-5</v>
      </c>
      <c r="H41" s="37">
        <v>16</v>
      </c>
      <c r="I41" s="33">
        <v>-94</v>
      </c>
      <c r="J41" s="36">
        <v>15</v>
      </c>
      <c r="K41" s="37">
        <v>-14</v>
      </c>
      <c r="L41" s="33">
        <v>-97</v>
      </c>
      <c r="M41" s="34">
        <v>18</v>
      </c>
      <c r="N41" s="37">
        <v>28</v>
      </c>
      <c r="O41" s="33">
        <v>-42</v>
      </c>
      <c r="P41" s="34">
        <v>-8</v>
      </c>
      <c r="Q41" s="35">
        <v>-24</v>
      </c>
      <c r="R41" s="33">
        <v>-42</v>
      </c>
      <c r="S41" s="34">
        <v>-7</v>
      </c>
      <c r="T41" s="37">
        <v>38</v>
      </c>
      <c r="U41" s="33">
        <v>-80</v>
      </c>
      <c r="V41" s="36">
        <v>25</v>
      </c>
      <c r="W41" s="37">
        <v>-36</v>
      </c>
      <c r="X41" s="33">
        <v>-80</v>
      </c>
      <c r="Y41" s="34">
        <v>25</v>
      </c>
      <c r="Z41" s="35">
        <v>16</v>
      </c>
      <c r="AA41" s="33">
        <v>-54</v>
      </c>
      <c r="AB41" s="36">
        <v>12</v>
      </c>
      <c r="AC41" s="37">
        <v>-12</v>
      </c>
      <c r="AD41" s="33">
        <v>-55</v>
      </c>
      <c r="AE41" s="34">
        <v>15</v>
      </c>
    </row>
    <row r="42" spans="1:31" x14ac:dyDescent="0.25">
      <c r="A42" s="17" t="s">
        <v>43</v>
      </c>
      <c r="B42" s="37">
        <v>26</v>
      </c>
      <c r="C42" s="33">
        <v>-97</v>
      </c>
      <c r="D42" s="34">
        <v>-2</v>
      </c>
      <c r="E42" s="35">
        <v>-23</v>
      </c>
      <c r="F42" s="33">
        <v>-97</v>
      </c>
      <c r="G42" s="34">
        <v>2</v>
      </c>
      <c r="H42" s="37">
        <v>13</v>
      </c>
      <c r="I42" s="33">
        <v>-97</v>
      </c>
      <c r="J42" s="36">
        <v>18</v>
      </c>
      <c r="K42" s="37">
        <v>-12</v>
      </c>
      <c r="L42" s="33">
        <v>-94</v>
      </c>
      <c r="M42" s="34">
        <v>18</v>
      </c>
      <c r="N42" s="37">
        <v>28</v>
      </c>
      <c r="O42" s="33">
        <v>-42</v>
      </c>
      <c r="P42" s="34">
        <v>-5</v>
      </c>
      <c r="Q42" s="35">
        <v>-27</v>
      </c>
      <c r="R42" s="33">
        <v>-47</v>
      </c>
      <c r="S42" s="34">
        <v>-7</v>
      </c>
      <c r="T42" s="37">
        <v>33</v>
      </c>
      <c r="U42" s="33">
        <v>-80</v>
      </c>
      <c r="V42" s="36">
        <v>32</v>
      </c>
      <c r="W42" s="37">
        <v>-34</v>
      </c>
      <c r="X42" s="33">
        <v>-82</v>
      </c>
      <c r="Y42" s="34">
        <v>32</v>
      </c>
      <c r="Z42" s="35">
        <v>23</v>
      </c>
      <c r="AA42" s="33">
        <v>-59</v>
      </c>
      <c r="AB42" s="36">
        <v>25</v>
      </c>
      <c r="AC42" s="37">
        <v>-20</v>
      </c>
      <c r="AD42" s="33">
        <v>-57</v>
      </c>
      <c r="AE42" s="34">
        <v>22</v>
      </c>
    </row>
    <row r="43" spans="1:31" x14ac:dyDescent="0.25">
      <c r="A43" s="17" t="s">
        <v>44</v>
      </c>
      <c r="B43" s="37">
        <v>28</v>
      </c>
      <c r="C43" s="33">
        <v>-97</v>
      </c>
      <c r="D43" s="34">
        <v>2</v>
      </c>
      <c r="E43" s="35">
        <v>-27</v>
      </c>
      <c r="F43" s="33">
        <v>-95</v>
      </c>
      <c r="G43" s="34">
        <v>0</v>
      </c>
      <c r="H43" s="37">
        <v>16</v>
      </c>
      <c r="I43" s="33">
        <v>-94</v>
      </c>
      <c r="J43" s="36">
        <v>22</v>
      </c>
      <c r="K43" s="37">
        <v>-12</v>
      </c>
      <c r="L43" s="33">
        <v>-95</v>
      </c>
      <c r="M43" s="34">
        <v>20</v>
      </c>
      <c r="N43" s="37">
        <v>26</v>
      </c>
      <c r="O43" s="33">
        <v>-46</v>
      </c>
      <c r="P43" s="34">
        <v>-5</v>
      </c>
      <c r="Q43" s="35">
        <v>-25</v>
      </c>
      <c r="R43" s="33">
        <v>-49</v>
      </c>
      <c r="S43" s="34">
        <v>-7</v>
      </c>
      <c r="T43" s="37">
        <v>33</v>
      </c>
      <c r="U43" s="33">
        <v>-82</v>
      </c>
      <c r="V43" s="36">
        <v>28</v>
      </c>
      <c r="W43" s="37">
        <v>-30</v>
      </c>
      <c r="X43" s="33">
        <v>-84</v>
      </c>
      <c r="Y43" s="34">
        <v>28</v>
      </c>
      <c r="Z43" s="35">
        <v>16</v>
      </c>
      <c r="AA43" s="33">
        <v>-52</v>
      </c>
      <c r="AB43" s="36">
        <v>15</v>
      </c>
      <c r="AC43" s="37">
        <v>-15</v>
      </c>
      <c r="AD43" s="33">
        <v>-52</v>
      </c>
      <c r="AE43" s="34">
        <v>15</v>
      </c>
    </row>
    <row r="44" spans="1:31" x14ac:dyDescent="0.25">
      <c r="A44" s="17" t="s">
        <v>45</v>
      </c>
      <c r="B44" s="37">
        <v>28</v>
      </c>
      <c r="C44" s="33">
        <v>-92</v>
      </c>
      <c r="D44" s="34">
        <v>0</v>
      </c>
      <c r="E44" s="35">
        <v>-27</v>
      </c>
      <c r="F44" s="33">
        <v>-92</v>
      </c>
      <c r="G44" s="34">
        <v>-2</v>
      </c>
      <c r="H44" s="37">
        <v>15</v>
      </c>
      <c r="I44" s="33">
        <v>-92</v>
      </c>
      <c r="J44" s="36">
        <v>18</v>
      </c>
      <c r="K44" s="37">
        <v>-14</v>
      </c>
      <c r="L44" s="33">
        <v>-94</v>
      </c>
      <c r="M44" s="34">
        <v>18</v>
      </c>
      <c r="N44" s="37">
        <v>28</v>
      </c>
      <c r="O44" s="33">
        <v>-44</v>
      </c>
      <c r="P44" s="34">
        <v>-8</v>
      </c>
      <c r="Q44" s="35">
        <v>-27</v>
      </c>
      <c r="R44" s="33">
        <v>-42</v>
      </c>
      <c r="S44" s="34">
        <v>-8</v>
      </c>
      <c r="T44" s="37">
        <v>36</v>
      </c>
      <c r="U44" s="33">
        <v>-80</v>
      </c>
      <c r="V44" s="36">
        <v>25</v>
      </c>
      <c r="W44" s="37">
        <v>-34</v>
      </c>
      <c r="X44" s="33">
        <v>-82</v>
      </c>
      <c r="Y44" s="34">
        <v>30</v>
      </c>
      <c r="Z44" s="35">
        <v>20</v>
      </c>
      <c r="AA44" s="33">
        <v>-57</v>
      </c>
      <c r="AB44" s="36">
        <v>22</v>
      </c>
      <c r="AC44" s="37">
        <v>-17</v>
      </c>
      <c r="AD44" s="33">
        <v>-57</v>
      </c>
      <c r="AE44" s="34">
        <v>22</v>
      </c>
    </row>
    <row r="45" spans="1:31" ht="15.75" thickBot="1" x14ac:dyDescent="0.3">
      <c r="A45" s="38" t="s">
        <v>46</v>
      </c>
      <c r="B45" s="39">
        <v>28</v>
      </c>
      <c r="C45" s="40">
        <v>-94</v>
      </c>
      <c r="D45" s="41">
        <v>0</v>
      </c>
      <c r="E45" s="42">
        <v>-24</v>
      </c>
      <c r="F45" s="40">
        <v>-97</v>
      </c>
      <c r="G45" s="41">
        <v>-2</v>
      </c>
      <c r="H45" s="39">
        <v>16</v>
      </c>
      <c r="I45" s="40">
        <v>-97</v>
      </c>
      <c r="J45" s="43">
        <v>15</v>
      </c>
      <c r="K45" s="39">
        <v>-15</v>
      </c>
      <c r="L45" s="40">
        <v>-95</v>
      </c>
      <c r="M45" s="41">
        <v>15</v>
      </c>
      <c r="N45" s="39">
        <v>26</v>
      </c>
      <c r="O45" s="40">
        <v>-44</v>
      </c>
      <c r="P45" s="41">
        <v>-8</v>
      </c>
      <c r="Q45" s="42">
        <v>-24</v>
      </c>
      <c r="R45" s="40">
        <v>-47</v>
      </c>
      <c r="S45" s="41">
        <v>-8</v>
      </c>
      <c r="T45" s="39">
        <v>35</v>
      </c>
      <c r="U45" s="40">
        <v>-82</v>
      </c>
      <c r="V45" s="43">
        <v>20</v>
      </c>
      <c r="W45" s="39">
        <v>-32</v>
      </c>
      <c r="X45" s="40">
        <v>-84</v>
      </c>
      <c r="Y45" s="41">
        <v>20</v>
      </c>
      <c r="Z45" s="42">
        <v>23</v>
      </c>
      <c r="AA45" s="40">
        <v>-53</v>
      </c>
      <c r="AB45" s="43">
        <v>18</v>
      </c>
      <c r="AC45" s="39">
        <v>-20</v>
      </c>
      <c r="AD45" s="40">
        <v>-57</v>
      </c>
      <c r="AE45" s="41">
        <v>18</v>
      </c>
    </row>
    <row r="46" spans="1:31" x14ac:dyDescent="0.25">
      <c r="A46" s="44" t="s">
        <v>49</v>
      </c>
      <c r="B46" s="46">
        <f>AVERAGE(B7:B45)</f>
        <v>28.051282051282051</v>
      </c>
      <c r="C46" s="47">
        <f t="shared" ref="C46:AE46" si="0">AVERAGE(C7:C45)</f>
        <v>-92.974358974358978</v>
      </c>
      <c r="D46" s="48">
        <f t="shared" si="0"/>
        <v>-4.8461538461538458</v>
      </c>
      <c r="E46" s="47">
        <f t="shared" si="0"/>
        <v>-26.128205128205128</v>
      </c>
      <c r="F46" s="47">
        <f t="shared" si="0"/>
        <v>-93.692307692307693</v>
      </c>
      <c r="G46" s="47">
        <f t="shared" si="0"/>
        <v>-5.7435897435897436</v>
      </c>
      <c r="H46" s="46">
        <f t="shared" si="0"/>
        <v>16.564102564102566</v>
      </c>
      <c r="I46" s="47">
        <f t="shared" si="0"/>
        <v>-92.769230769230774</v>
      </c>
      <c r="J46" s="48">
        <f t="shared" si="0"/>
        <v>18.282051282051281</v>
      </c>
      <c r="K46" s="47">
        <f t="shared" si="0"/>
        <v>-15.487179487179487</v>
      </c>
      <c r="L46" s="47">
        <f t="shared" si="0"/>
        <v>-94.461538461538467</v>
      </c>
      <c r="M46" s="47">
        <f t="shared" si="0"/>
        <v>16.641025641025642</v>
      </c>
      <c r="N46" s="46">
        <f t="shared" si="0"/>
        <v>27.076923076923077</v>
      </c>
      <c r="O46" s="47">
        <f t="shared" si="0"/>
        <v>-43.794871794871796</v>
      </c>
      <c r="P46" s="48">
        <f t="shared" si="0"/>
        <v>-8.7692307692307701</v>
      </c>
      <c r="Q46" s="46">
        <f t="shared" si="0"/>
        <v>-24.948717948717949</v>
      </c>
      <c r="R46" s="47">
        <f t="shared" si="0"/>
        <v>-43.820512820512818</v>
      </c>
      <c r="S46" s="48">
        <f t="shared" si="0"/>
        <v>-8.5384615384615383</v>
      </c>
      <c r="T46" s="47">
        <f t="shared" si="0"/>
        <v>34.846153846153847</v>
      </c>
      <c r="U46" s="47">
        <f t="shared" si="0"/>
        <v>-80.230769230769226</v>
      </c>
      <c r="V46" s="47">
        <f t="shared" si="0"/>
        <v>25.692307692307693</v>
      </c>
      <c r="W46" s="46">
        <f t="shared" si="0"/>
        <v>-33.410256410256409</v>
      </c>
      <c r="X46" s="47">
        <f t="shared" si="0"/>
        <v>-82.102564102564102</v>
      </c>
      <c r="Y46" s="48">
        <f t="shared" si="0"/>
        <v>25.615384615384617</v>
      </c>
      <c r="Z46" s="47">
        <f t="shared" si="0"/>
        <v>19.102564102564102</v>
      </c>
      <c r="AA46" s="47">
        <f t="shared" si="0"/>
        <v>-52.948717948717949</v>
      </c>
      <c r="AB46" s="47">
        <f t="shared" si="0"/>
        <v>17</v>
      </c>
      <c r="AC46" s="46">
        <f t="shared" si="0"/>
        <v>-17.102564102564102</v>
      </c>
      <c r="AD46" s="47">
        <f t="shared" si="0"/>
        <v>-55.820512820512818</v>
      </c>
      <c r="AE46" s="48">
        <f t="shared" si="0"/>
        <v>16.153846153846153</v>
      </c>
    </row>
    <row r="47" spans="1:31" ht="15.75" thickBot="1" x14ac:dyDescent="0.3">
      <c r="A47" s="45" t="s">
        <v>50</v>
      </c>
      <c r="B47" s="49">
        <f>_xlfn.STDEV.S(B7:B45)</f>
        <v>3.4178226213461098</v>
      </c>
      <c r="C47" s="50">
        <f t="shared" ref="C47:AE47" si="1">_xlfn.STDEV.S(C7:C45)</f>
        <v>2.9690258856822984</v>
      </c>
      <c r="D47" s="51">
        <f t="shared" si="1"/>
        <v>4.6934358503096281</v>
      </c>
      <c r="E47" s="50">
        <f t="shared" si="1"/>
        <v>3.5701945043541166</v>
      </c>
      <c r="F47" s="50">
        <f t="shared" si="1"/>
        <v>3.163557675464745</v>
      </c>
      <c r="G47" s="50">
        <f t="shared" si="1"/>
        <v>5.1845821468838524</v>
      </c>
      <c r="H47" s="49">
        <f t="shared" si="1"/>
        <v>3.4701347751384013</v>
      </c>
      <c r="I47" s="50">
        <f t="shared" si="1"/>
        <v>2.7764189208927919</v>
      </c>
      <c r="J47" s="51">
        <f t="shared" si="1"/>
        <v>3.6270091923665513</v>
      </c>
      <c r="K47" s="50">
        <f t="shared" si="1"/>
        <v>3.9859740595968107</v>
      </c>
      <c r="L47" s="50">
        <f t="shared" si="1"/>
        <v>2.5530802226882301</v>
      </c>
      <c r="M47" s="50">
        <f t="shared" si="1"/>
        <v>4.4038689896808485</v>
      </c>
      <c r="N47" s="49">
        <f t="shared" si="1"/>
        <v>1.7073311796734159</v>
      </c>
      <c r="O47" s="50">
        <f t="shared" si="1"/>
        <v>3.5107315715305591</v>
      </c>
      <c r="P47" s="51">
        <f t="shared" si="1"/>
        <v>2.0450394213358871</v>
      </c>
      <c r="Q47" s="49">
        <f t="shared" si="1"/>
        <v>2.1758085968054552</v>
      </c>
      <c r="R47" s="50">
        <f t="shared" si="1"/>
        <v>3.1612105848350898</v>
      </c>
      <c r="S47" s="51">
        <f t="shared" si="1"/>
        <v>2.1256101767449693</v>
      </c>
      <c r="T47" s="50">
        <f t="shared" si="1"/>
        <v>3.5358201723925347</v>
      </c>
      <c r="U47" s="50">
        <f t="shared" si="1"/>
        <v>2.6304045962704992</v>
      </c>
      <c r="V47" s="50">
        <f t="shared" si="1"/>
        <v>4.663146927907702</v>
      </c>
      <c r="W47" s="49">
        <f t="shared" si="1"/>
        <v>2.7407062931213915</v>
      </c>
      <c r="X47" s="50">
        <f t="shared" si="1"/>
        <v>2.5109745622689368</v>
      </c>
      <c r="Y47" s="51">
        <f t="shared" si="1"/>
        <v>4.4165679972682339</v>
      </c>
      <c r="Z47" s="50">
        <f t="shared" si="1"/>
        <v>2.2918031489232051</v>
      </c>
      <c r="AA47" s="50">
        <f t="shared" si="1"/>
        <v>2.2935690177987254</v>
      </c>
      <c r="AB47" s="50">
        <f t="shared" si="1"/>
        <v>4.0196883880273742</v>
      </c>
      <c r="AC47" s="49">
        <f t="shared" si="1"/>
        <v>2.6437102297107895</v>
      </c>
      <c r="AD47" s="50">
        <f t="shared" si="1"/>
        <v>2.3268659164748526</v>
      </c>
      <c r="AE47" s="51">
        <f t="shared" si="1"/>
        <v>3.8766403084335384</v>
      </c>
    </row>
  </sheetData>
  <mergeCells count="16">
    <mergeCell ref="A1:T2"/>
    <mergeCell ref="N4:S4"/>
    <mergeCell ref="T4:Y4"/>
    <mergeCell ref="Z4:AE4"/>
    <mergeCell ref="N5:P5"/>
    <mergeCell ref="Q5:S5"/>
    <mergeCell ref="T5:V5"/>
    <mergeCell ref="W5:Y5"/>
    <mergeCell ref="Z5:AB5"/>
    <mergeCell ref="AC5:AE5"/>
    <mergeCell ref="B4:G4"/>
    <mergeCell ref="H4:M4"/>
    <mergeCell ref="B5:D5"/>
    <mergeCell ref="E5:G5"/>
    <mergeCell ref="H5:J5"/>
    <mergeCell ref="K5:M5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NI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9T09:56:53Z</dcterms:modified>
</cp:coreProperties>
</file>